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E:\hamish jamieson\Heart Failure 2019\"/>
    </mc:Choice>
  </mc:AlternateContent>
  <xr:revisionPtr revIDLastSave="0" documentId="8_{67F014C3-23B4-4EB1-865A-0EFFDB9D9CDE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Table S1" sheetId="1" r:id="rId1"/>
    <sheet name="DHBs and Ethnicity" sheetId="3" r:id="rId2"/>
    <sheet name="Follow-up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1" i="3" l="1"/>
  <c r="J11" i="3"/>
  <c r="I11" i="3"/>
  <c r="K33" i="3"/>
  <c r="J33" i="3"/>
  <c r="I33" i="3"/>
  <c r="K32" i="3"/>
  <c r="J32" i="3"/>
  <c r="I32" i="3"/>
  <c r="K31" i="3"/>
  <c r="J31" i="3"/>
  <c r="I31" i="3"/>
  <c r="K30" i="3"/>
  <c r="J30" i="3"/>
  <c r="I30" i="3"/>
  <c r="K29" i="3"/>
  <c r="J29" i="3"/>
  <c r="I29" i="3"/>
  <c r="K28" i="3"/>
  <c r="J28" i="3"/>
  <c r="I28" i="3"/>
  <c r="K27" i="3"/>
  <c r="J27" i="3"/>
  <c r="I27" i="3"/>
  <c r="K26" i="3"/>
  <c r="J26" i="3"/>
  <c r="I26" i="3"/>
  <c r="K25" i="3"/>
  <c r="J25" i="3"/>
  <c r="I25" i="3"/>
  <c r="K24" i="3"/>
  <c r="J24" i="3"/>
  <c r="I24" i="3"/>
  <c r="K23" i="3"/>
  <c r="J23" i="3"/>
  <c r="I23" i="3"/>
  <c r="K22" i="3"/>
  <c r="J22" i="3"/>
  <c r="I22" i="3"/>
  <c r="K21" i="3"/>
  <c r="J21" i="3"/>
  <c r="I21" i="3"/>
  <c r="K20" i="3"/>
  <c r="J20" i="3"/>
  <c r="I20" i="3"/>
  <c r="K19" i="3"/>
  <c r="J19" i="3"/>
  <c r="I19" i="3"/>
  <c r="K18" i="3"/>
  <c r="J18" i="3"/>
  <c r="I18" i="3"/>
  <c r="K17" i="3"/>
  <c r="J17" i="3"/>
  <c r="I17" i="3"/>
  <c r="K16" i="3"/>
  <c r="J16" i="3"/>
  <c r="I16" i="3"/>
  <c r="K15" i="3"/>
  <c r="J15" i="3"/>
  <c r="I15" i="3"/>
  <c r="K14" i="3"/>
  <c r="J14" i="3"/>
  <c r="I14" i="3"/>
  <c r="L11" i="3" l="1"/>
  <c r="M11" i="3" s="1"/>
  <c r="N11" i="3" s="1"/>
  <c r="L16" i="3"/>
  <c r="M16" i="3" s="1"/>
  <c r="N16" i="3" s="1"/>
  <c r="L17" i="3"/>
  <c r="L18" i="3"/>
  <c r="L20" i="3"/>
  <c r="L21" i="3"/>
  <c r="L22" i="3"/>
  <c r="M22" i="3" s="1"/>
  <c r="N22" i="3" s="1"/>
  <c r="L24" i="3"/>
  <c r="M24" i="3" s="1"/>
  <c r="N24" i="3" s="1"/>
  <c r="L25" i="3"/>
  <c r="L26" i="3"/>
  <c r="M26" i="3" s="1"/>
  <c r="N26" i="3" s="1"/>
  <c r="L28" i="3"/>
  <c r="L29" i="3"/>
  <c r="L30" i="3"/>
  <c r="L32" i="3"/>
  <c r="L33" i="3"/>
  <c r="M33" i="3" s="1"/>
  <c r="N33" i="3" s="1"/>
  <c r="L15" i="3"/>
  <c r="L19" i="3"/>
  <c r="L23" i="3"/>
  <c r="M23" i="3" s="1"/>
  <c r="N23" i="3" s="1"/>
  <c r="L27" i="3"/>
  <c r="M27" i="3" s="1"/>
  <c r="N27" i="3" s="1"/>
  <c r="L31" i="3"/>
  <c r="M19" i="3"/>
  <c r="N19" i="3" s="1"/>
  <c r="M31" i="3"/>
  <c r="M17" i="3"/>
  <c r="M18" i="3"/>
  <c r="N18" i="3" s="1"/>
  <c r="M20" i="3"/>
  <c r="N20" i="3" s="1"/>
  <c r="M21" i="3"/>
  <c r="N21" i="3" s="1"/>
  <c r="M25" i="3"/>
  <c r="N25" i="3" s="1"/>
  <c r="M28" i="3"/>
  <c r="M29" i="3"/>
  <c r="N29" i="3" s="1"/>
  <c r="M30" i="3"/>
  <c r="N30" i="3" s="1"/>
  <c r="M32" i="3"/>
  <c r="N32" i="3" s="1"/>
  <c r="L14" i="3"/>
  <c r="K5" i="2"/>
  <c r="J5" i="2"/>
  <c r="I5" i="2"/>
  <c r="H5" i="2"/>
  <c r="K4" i="2"/>
  <c r="J4" i="2"/>
  <c r="I4" i="2"/>
  <c r="H4" i="2"/>
  <c r="K3" i="2"/>
  <c r="J3" i="2"/>
  <c r="I3" i="2"/>
  <c r="H3" i="2"/>
  <c r="N31" i="3" l="1"/>
  <c r="N28" i="3"/>
  <c r="N17" i="3"/>
  <c r="M15" i="3"/>
  <c r="N15" i="3" s="1"/>
  <c r="M14" i="3"/>
  <c r="N14" i="3" s="1"/>
</calcChain>
</file>

<file path=xl/sharedStrings.xml><?xml version="1.0" encoding="utf-8"?>
<sst xmlns="http://schemas.openxmlformats.org/spreadsheetml/2006/main" count="1017" uniqueCount="844">
  <si>
    <t>Death</t>
  </si>
  <si>
    <t>ARC</t>
  </si>
  <si>
    <t>1.03 (1.03 to 1.04)</t>
  </si>
  <si>
    <t>IADL_Meal_Preparation_Capacity</t>
  </si>
  <si>
    <t>1.33 (1.2 to 1.48)</t>
  </si>
  <si>
    <t>1.24 (1.15 to 1.35)</t>
  </si>
  <si>
    <t>IADL_Housework_Capacity</t>
  </si>
  <si>
    <t>1.14 (0.93 to 1.4)</t>
  </si>
  <si>
    <t>1.19 (0.99 to 1.42)</t>
  </si>
  <si>
    <t>IADL_Finance_Capacity</t>
  </si>
  <si>
    <t>1.45 (1.31 to 1.6)</t>
  </si>
  <si>
    <t>1.51 (1.4 to 1.63)</t>
  </si>
  <si>
    <t>IADL_Managing_medications_Capacity</t>
  </si>
  <si>
    <t>1.4 (1.29 to 1.53)</t>
  </si>
  <si>
    <t>1.41 (1.3 to 1.53)</t>
  </si>
  <si>
    <t>IADL_Phone_use_Capacity</t>
  </si>
  <si>
    <t>1.08 (0.95 to 1.24)</t>
  </si>
  <si>
    <t>1.25 (1.13 to 1.39)</t>
  </si>
  <si>
    <t>IADL_Stairs_Capacity</t>
  </si>
  <si>
    <t>1.13 (1.02 to 1.27)</t>
  </si>
  <si>
    <t>1.05 (0.96 to 1.15)</t>
  </si>
  <si>
    <t>IADL_Shopping_Capacity</t>
  </si>
  <si>
    <t>1.28 (1.12 to 1.46)</t>
  </si>
  <si>
    <t>1.35 (1.23 to 1.48)</t>
  </si>
  <si>
    <t>IADL_Transportation_Capacity</t>
  </si>
  <si>
    <t>1.43 (1.28 to 1.6)</t>
  </si>
  <si>
    <t>1.33 (1.23 to 1.43)</t>
  </si>
  <si>
    <t>1.07 (0.93 to 1.24)</t>
  </si>
  <si>
    <t>Sex</t>
  </si>
  <si>
    <t>0.82 (0.77 to 0.88)</t>
  </si>
  <si>
    <t>Ethnicity</t>
  </si>
  <si>
    <t>1.08 (0.8 to 1.46)</t>
  </si>
  <si>
    <t>1.56 (1.13 to 2.15)</t>
  </si>
  <si>
    <t>2.27 (1.53 to 3.38)</t>
  </si>
  <si>
    <t>2.12 (1.82 to 2.47)</t>
  </si>
  <si>
    <t>Timed_Walk</t>
  </si>
  <si>
    <t>1.03 (0.94 to 1.12)</t>
  </si>
  <si>
    <t>0.98 (0.9 to 1.07)</t>
  </si>
  <si>
    <t>1.02 (0.92 to 1.12)</t>
  </si>
  <si>
    <t>0.93 (0.83 to 1.04)</t>
  </si>
  <si>
    <t>Falls</t>
  </si>
  <si>
    <t>1.16 (1.05 to 1.29)</t>
  </si>
  <si>
    <t>1.19 (1.1 to 1.29)</t>
  </si>
  <si>
    <t>Marital_Status</t>
  </si>
  <si>
    <t>0.72 (0.6 to 0.86)</t>
  </si>
  <si>
    <t>0.87 (0.73 to 1.03)</t>
  </si>
  <si>
    <t>0.7 (0.57 to 0.87)</t>
  </si>
  <si>
    <t>0.49 (0.28 to 0.86)</t>
  </si>
  <si>
    <t>Living_arrangements</t>
  </si>
  <si>
    <t>0.77 (0.71 to 0.83)</t>
  </si>
  <si>
    <t>0.63 (0.51 to 0.78)</t>
  </si>
  <si>
    <t>0.72 (0.64 to 0.81)</t>
  </si>
  <si>
    <t>0.69 (0.4 to 1.19)</t>
  </si>
  <si>
    <t>0.67 (0.51 to 0.87)</t>
  </si>
  <si>
    <t>1.2 (0.95 to 1.52)</t>
  </si>
  <si>
    <t>0.86 (0.71 to 1.04)</t>
  </si>
  <si>
    <t>0.94 (0.85 to 1.04)</t>
  </si>
  <si>
    <t>0.75 (0.67 to 0.83)</t>
  </si>
  <si>
    <t>1.03 (0.94 to 1.13)</t>
  </si>
  <si>
    <t>1.32 (1.2 to 1.46)</t>
  </si>
  <si>
    <t>1.71 (1.57 to 1.86)</t>
  </si>
  <si>
    <t>1.99 (1.73 to 2.3)</t>
  </si>
  <si>
    <t>2.2 (1.79 to 2.71)</t>
  </si>
  <si>
    <t>1.22 (1.09 to 1.36)</t>
  </si>
  <si>
    <t>1.13 (1.01 to 1.27)</t>
  </si>
  <si>
    <t>0.76 (0.54 to 1.07)</t>
  </si>
  <si>
    <t>0.82 (0.62 to 1.09)</t>
  </si>
  <si>
    <t>Alcohol</t>
  </si>
  <si>
    <t>1.06 (0.96 to 1.16)</t>
  </si>
  <si>
    <t>0.99 (0.87 to 1.13)</t>
  </si>
  <si>
    <t>Smoker</t>
  </si>
  <si>
    <t>0.73 (0.6 to 0.89)</t>
  </si>
  <si>
    <t>Hearing</t>
  </si>
  <si>
    <t>1.2 (1.1 to 1.3)</t>
  </si>
  <si>
    <t>1.15 (1.06 to 1.25)</t>
  </si>
  <si>
    <t>1.28 (1.17 to 1.41)</t>
  </si>
  <si>
    <t>1.23 (1.03 to 1.47)</t>
  </si>
  <si>
    <t>Vision</t>
  </si>
  <si>
    <t>1.12 (1.02 to 1.22)</t>
  </si>
  <si>
    <t>1.13 (0.98 to 1.3)</t>
  </si>
  <si>
    <t>1.21 (0.98 to 1.5)</t>
  </si>
  <si>
    <t>1.09 (0.98 to 1.21)</t>
  </si>
  <si>
    <t>Delirium</t>
  </si>
  <si>
    <t>1.24 (1.06 to 1.45)</t>
  </si>
  <si>
    <t>Recent_hospitalisation</t>
  </si>
  <si>
    <t>0.82 (0.75 to 0.9)</t>
  </si>
  <si>
    <t>0.89 (0.81 to 0.98)</t>
  </si>
  <si>
    <t>1.01 (0.83 to 1.22)</t>
  </si>
  <si>
    <t>1.02 (0.93 to 1.12)</t>
  </si>
  <si>
    <t>0.77 (0.71 to 0.84)</t>
  </si>
  <si>
    <t>Cancer</t>
  </si>
  <si>
    <t>0.89 (0.8 to 0.99)</t>
  </si>
  <si>
    <t>0.9 (0.84 to 0.96)</t>
  </si>
  <si>
    <t>Fatigue</t>
  </si>
  <si>
    <t>0.98 (0.89 to 1.08)</t>
  </si>
  <si>
    <t>0.92 (0.84 to 1.01)</t>
  </si>
  <si>
    <t>0.81 (0.73 to 0.89)</t>
  </si>
  <si>
    <t>0.73 (0.65 to 0.83)</t>
  </si>
  <si>
    <t>0.86 (0.79 to 0.93)</t>
  </si>
  <si>
    <t>Dyspnoea</t>
  </si>
  <si>
    <t>0.89 (0.82 to 0.97)</t>
  </si>
  <si>
    <t>0.72 (0.66 to 0.79)</t>
  </si>
  <si>
    <t>0.59 (0.51 to 0.67)</t>
  </si>
  <si>
    <t>Self_reported_health</t>
  </si>
  <si>
    <t>0.86 (0.68 to 1.08)</t>
  </si>
  <si>
    <t>0.75 (0.59 to 0.94)</t>
  </si>
  <si>
    <t>0.66 (0.52 to 0.84)</t>
  </si>
  <si>
    <t>0.92 (0.7 to 1.21)</t>
  </si>
  <si>
    <t>Age</t>
  </si>
  <si>
    <t>1.18 (1.06 to 1.29)</t>
  </si>
  <si>
    <t>1.05 (0.94 to 1.16)</t>
  </si>
  <si>
    <t>0.96 (0.75 to 1.17)</t>
  </si>
  <si>
    <t>0.97 (0.78 to 1.16)</t>
  </si>
  <si>
    <t>1.17 (1.06 to 1.28)</t>
  </si>
  <si>
    <t>1.15 (1.04 to 1.26)</t>
  </si>
  <si>
    <t>1.14 (1.04 to 1.25)</t>
  </si>
  <si>
    <t>1.16 (1.05 to 1.28)</t>
  </si>
  <si>
    <t>0.83 (0.69 to 0.98)</t>
  </si>
  <si>
    <t>1 (0.87 to 1.14)</t>
  </si>
  <si>
    <t>1.06 (0.94 to 1.17)</t>
  </si>
  <si>
    <t>1.06 (0.96 to 1.15)</t>
  </si>
  <si>
    <t>1.07 (0.93 to 1.21)</t>
  </si>
  <si>
    <t>1.08 (0.96 to 1.21)</t>
  </si>
  <si>
    <t>1.18 (1.06 to 1.31)</t>
  </si>
  <si>
    <t>1.04 (0.93 to 1.14)</t>
  </si>
  <si>
    <t>0.85 (0.76 to 0.93)</t>
  </si>
  <si>
    <t>1.04 (0.73 to 1.34)</t>
  </si>
  <si>
    <t>1.52 (1.2 to 1.83)</t>
  </si>
  <si>
    <t>2.15 (1.77 to 2.53)</t>
  </si>
  <si>
    <t>1.87 (1.71 to 2.03)</t>
  </si>
  <si>
    <t>1 (0.91 to 1.09)</t>
  </si>
  <si>
    <t>0.99 (0.89 to 1.09)</t>
  </si>
  <si>
    <t>1.01 (0.88 to 1.13)</t>
  </si>
  <si>
    <t>1.12 (1.01 to 1.23)</t>
  </si>
  <si>
    <t>1.09 (1.01 to 1.18)</t>
  </si>
  <si>
    <t>1.02 (1.01 to 1.02)</t>
  </si>
  <si>
    <t>0.9 (0.67 to 1.13)</t>
  </si>
  <si>
    <t>0.77 (0.59 to 0.94)</t>
  </si>
  <si>
    <t>0.81 (0.59 to 1.03)</t>
  </si>
  <si>
    <t>0.69 (0.12 to 1.27)</t>
  </si>
  <si>
    <t>0.67 (0.51 to 0.84)</t>
  </si>
  <si>
    <t>0.63 (0.36 to 0.89)</t>
  </si>
  <si>
    <t>0.68 (0.55 to 0.81)</t>
  </si>
  <si>
    <t>0.6 (0.03 to 1.16)</t>
  </si>
  <si>
    <t>0.74 (0.46 to 1.03)</t>
  </si>
  <si>
    <t>1.08 (0.84 to 1.32)</t>
  </si>
  <si>
    <t>0.77 (0.58 to 0.96)</t>
  </si>
  <si>
    <t>1.04 (0.94 to 1.15)</t>
  </si>
  <si>
    <t>1.01 (0.89 to 1.13)</t>
  </si>
  <si>
    <t>1.04 (0.94 to 1.13)</t>
  </si>
  <si>
    <t>1.26 (1.16 to 1.36)</t>
  </si>
  <si>
    <t>1.49 (1.39 to 1.59)</t>
  </si>
  <si>
    <t>1.79 (1.61 to 1.96)</t>
  </si>
  <si>
    <t>2.18 (1.93 to 2.43)</t>
  </si>
  <si>
    <t>0.98 (0.86 to 1.1)</t>
  </si>
  <si>
    <t>1 (0.87 to 1.12)</t>
  </si>
  <si>
    <t>0.88 (0.71 to 1.04)</t>
  </si>
  <si>
    <t>0.6 (0.24 to 0.97)</t>
  </si>
  <si>
    <t>0.66 (0.34 to 0.98)</t>
  </si>
  <si>
    <t>1.03 (0.93 to 1.13)</t>
  </si>
  <si>
    <t>1.02 (0.88 to 1.15)</t>
  </si>
  <si>
    <t>0.93 (0.72 to 1.13)</t>
  </si>
  <si>
    <t>1.05 (0.97 to 1.14)</t>
  </si>
  <si>
    <t>1.08 (0.98 to 1.18)</t>
  </si>
  <si>
    <t>0.93 (0.74 to 1.11)</t>
  </si>
  <si>
    <t>0.95 (0.8 to 1.09)</t>
  </si>
  <si>
    <t>1 (0.78 to 1.22)</t>
  </si>
  <si>
    <t>1.07 (0.96 to 1.18)</t>
  </si>
  <si>
    <t>1.13 (1.05 to 1.22)</t>
  </si>
  <si>
    <t>0.99 (0.82 to 1.15)</t>
  </si>
  <si>
    <t>0.89 (0.8 to 0.98)</t>
  </si>
  <si>
    <t>0.93 (0.83 to 1.03)</t>
  </si>
  <si>
    <t>1.11 (0.92 to 1.31)</t>
  </si>
  <si>
    <t>0.97 (0.88 to 1.06)</t>
  </si>
  <si>
    <t>0.94 (0.83 to 1.05)</t>
  </si>
  <si>
    <t>0.92 (0.85 to 0.99)</t>
  </si>
  <si>
    <t>0.88 (0.78 to 0.99)</t>
  </si>
  <si>
    <t>0.87 (0.73 to 1.01)</t>
  </si>
  <si>
    <t>1.01 (0.92 to 1.1)</t>
  </si>
  <si>
    <t>0.95 (0.86 to 1.04)</t>
  </si>
  <si>
    <t>0.84 (0.74 to 0.94)</t>
  </si>
  <si>
    <t>0.74 (0.59 to 0.89)</t>
  </si>
  <si>
    <t>0.92 (0.69 to 1.15)</t>
  </si>
  <si>
    <t>0.91 (0.68 to 1.15)</t>
  </si>
  <si>
    <t>0.94 (0.68 to 1.19)</t>
  </si>
  <si>
    <t>0.95 (0.67 to 1.24)</t>
  </si>
  <si>
    <t>1.00 Reference</t>
  </si>
  <si>
    <t>Univariable</t>
  </si>
  <si>
    <t>SHR for ARC</t>
  </si>
  <si>
    <t>Survive</t>
  </si>
  <si>
    <t>(n=4329)</t>
  </si>
  <si>
    <t>(n=3177)</t>
  </si>
  <si>
    <t>(n=5714)</t>
  </si>
  <si>
    <t>Overall</t>
  </si>
  <si>
    <t>(n=13220)</t>
  </si>
  <si>
    <t>Adequate</t>
  </si>
  <si>
    <t>1762 (40.7%)</t>
  </si>
  <si>
    <t>858 (27.0%)</t>
  </si>
  <si>
    <t>1438 (25.2%)</t>
  </si>
  <si>
    <t>4058 (30.7%)</t>
  </si>
  <si>
    <t>Poor</t>
  </si>
  <si>
    <t>748 (17.3%)</t>
  </si>
  <si>
    <t>579 (18.2%)</t>
  </si>
  <si>
    <t>829 (14.5%)</t>
  </si>
  <si>
    <t>2156 (16.3%)</t>
  </si>
  <si>
    <t>Very_poor</t>
  </si>
  <si>
    <t>1819 (42.0%)</t>
  </si>
  <si>
    <t>1740 (54.8%)</t>
  </si>
  <si>
    <t>3447 (60.3%)</t>
  </si>
  <si>
    <t>7006 (53.0%)</t>
  </si>
  <si>
    <t>250 (5.8%)</t>
  </si>
  <si>
    <t>117 (3.7%)</t>
  </si>
  <si>
    <t>184 (3.2%)</t>
  </si>
  <si>
    <t>551 (4.2%)</t>
  </si>
  <si>
    <t>549 (12.7%)</t>
  </si>
  <si>
    <t>328 (10.3%)</t>
  </si>
  <si>
    <t>494 (8.6%)</t>
  </si>
  <si>
    <t>1371 (10.4%)</t>
  </si>
  <si>
    <t>3530 (81.5%)</t>
  </si>
  <si>
    <t>2732 (86.0%)</t>
  </si>
  <si>
    <t>5036 (88.1%)</t>
  </si>
  <si>
    <t>11298 (85.5%)</t>
  </si>
  <si>
    <t>2440 (56.4%)</t>
  </si>
  <si>
    <t>1193 (37.6%)</t>
  </si>
  <si>
    <t>2390 (41.8%)</t>
  </si>
  <si>
    <t>6023 (45.6%)</t>
  </si>
  <si>
    <t>674 (15.6%)</t>
  </si>
  <si>
    <t>575 (18.1%)</t>
  </si>
  <si>
    <t>879 (15.4%)</t>
  </si>
  <si>
    <t>2128 (16.1%)</t>
  </si>
  <si>
    <t>1215 (28.1%)</t>
  </si>
  <si>
    <t>1409 (44.4%)</t>
  </si>
  <si>
    <t>2445 (42.8%)</t>
  </si>
  <si>
    <t>5069 (38.3%)</t>
  </si>
  <si>
    <t>2635 (60.9%)</t>
  </si>
  <si>
    <t>1437 (45.2%)</t>
  </si>
  <si>
    <t>2807 (49.1%)</t>
  </si>
  <si>
    <t>6879 (52.0%)</t>
  </si>
  <si>
    <t>804 (18.6%)</t>
  </si>
  <si>
    <t>775 (24.4%)</t>
  </si>
  <si>
    <t>1230 (21.5%)</t>
  </si>
  <si>
    <t>2809 (21.2%)</t>
  </si>
  <si>
    <t>890 (20.6%)</t>
  </si>
  <si>
    <t>965 (30.4%)</t>
  </si>
  <si>
    <t>1677 (29.3%)</t>
  </si>
  <si>
    <t>3532 (26.7%)</t>
  </si>
  <si>
    <t>3739 (86.4%)</t>
  </si>
  <si>
    <t>2495 (78.5%)</t>
  </si>
  <si>
    <t>4426 (77.5%)</t>
  </si>
  <si>
    <t>10660 (80.6%)</t>
  </si>
  <si>
    <t>231 (5.3%)</t>
  </si>
  <si>
    <t>231 (7.3%)</t>
  </si>
  <si>
    <t>467 (8.2%)</t>
  </si>
  <si>
    <t>929 (7.0%)</t>
  </si>
  <si>
    <t>359 (8.3%)</t>
  </si>
  <si>
    <t>451 (14.2%)</t>
  </si>
  <si>
    <t>821 (14.4%)</t>
  </si>
  <si>
    <t>1631 (12.3%)</t>
  </si>
  <si>
    <t>1198 (27.7%)</t>
  </si>
  <si>
    <t>687 (21.6%)</t>
  </si>
  <si>
    <t>1064 (18.6%)</t>
  </si>
  <si>
    <t>2949 (22.3%)</t>
  </si>
  <si>
    <t>722 (16.7%)</t>
  </si>
  <si>
    <t>545 (17.2%)</t>
  </si>
  <si>
    <t>853 (14.9%)</t>
  </si>
  <si>
    <t>2120 (16.0%)</t>
  </si>
  <si>
    <t>2409 (55.6%)</t>
  </si>
  <si>
    <t>1945 (61.2%)</t>
  </si>
  <si>
    <t>3797 (66.5%)</t>
  </si>
  <si>
    <t>8151 (61.7%)</t>
  </si>
  <si>
    <t>1306 (30.2%)</t>
  </si>
  <si>
    <t>898 (15.7%)</t>
  </si>
  <si>
    <t>2749 (20.8%)</t>
  </si>
  <si>
    <t>561 (13.0%)</t>
  </si>
  <si>
    <t>364 (11.5%)</t>
  </si>
  <si>
    <t>562 (9.8%)</t>
  </si>
  <si>
    <t>1487 (11.2%)</t>
  </si>
  <si>
    <t>2462 (56.9%)</t>
  </si>
  <si>
    <t>2268 (71.4%)</t>
  </si>
  <si>
    <t>4254 (74.4%)</t>
  </si>
  <si>
    <t>8984 (68.0%)</t>
  </si>
  <si>
    <t>2013 (46.5%)</t>
  </si>
  <si>
    <t>957 (30.1%)</t>
  </si>
  <si>
    <t>1708 (29.9%)</t>
  </si>
  <si>
    <t>4678 (35.4%)</t>
  </si>
  <si>
    <t>521 (12.0%)</t>
  </si>
  <si>
    <t>441 (13.9%)</t>
  </si>
  <si>
    <t>638 (11.2%)</t>
  </si>
  <si>
    <t>1600 (12.1%)</t>
  </si>
  <si>
    <t>1795 (41.5%)</t>
  </si>
  <si>
    <t>1779 (56.0%)</t>
  </si>
  <si>
    <t>3368 (58.9%)</t>
  </si>
  <si>
    <t>6942 (52.5%)</t>
  </si>
  <si>
    <t>Female</t>
  </si>
  <si>
    <t>2633 (60.8%)</t>
  </si>
  <si>
    <t>1949 (61.3%)</t>
  </si>
  <si>
    <t>2937 (51.4%)</t>
  </si>
  <si>
    <t>7519 (56.9%)</t>
  </si>
  <si>
    <t>Male</t>
  </si>
  <si>
    <t>1696 (39.2%)</t>
  </si>
  <si>
    <t>1228 (38.7%)</t>
  </si>
  <si>
    <t>2777 (48.6%)</t>
  </si>
  <si>
    <t>5701 (43.1%)</t>
  </si>
  <si>
    <t>Maori</t>
  </si>
  <si>
    <t>537 (12.4%)</t>
  </si>
  <si>
    <t>174 (5.5%)</t>
  </si>
  <si>
    <t>615 (10.8%)</t>
  </si>
  <si>
    <t>1326 (10.0%)</t>
  </si>
  <si>
    <t>Pacific Peoples</t>
  </si>
  <si>
    <t>176 (4.1%)</t>
  </si>
  <si>
    <t>56 (1.8%)</t>
  </si>
  <si>
    <t>166 (2.9%)</t>
  </si>
  <si>
    <t>398 (3.0%)</t>
  </si>
  <si>
    <t>Asian</t>
  </si>
  <si>
    <t>102 (2.4%)</t>
  </si>
  <si>
    <t>47 (1.5%)</t>
  </si>
  <si>
    <t>88 (1.5%)</t>
  </si>
  <si>
    <t>237 (1.8%)</t>
  </si>
  <si>
    <t>Other</t>
  </si>
  <si>
    <t>41 (0.9%)</t>
  </si>
  <si>
    <t>28 (0.9%)</t>
  </si>
  <si>
    <t>33 (0.6%)</t>
  </si>
  <si>
    <t>102 (0.8%)</t>
  </si>
  <si>
    <t>NZEuropean</t>
  </si>
  <si>
    <t>3473 (80.2%)</t>
  </si>
  <si>
    <t>2872 (90.4%)</t>
  </si>
  <si>
    <t>4812 (84.2%)</t>
  </si>
  <si>
    <t>11157 (84.4%)</t>
  </si>
  <si>
    <t>Fast (&lt;=8)</t>
  </si>
  <si>
    <t>1503 (34.7%)</t>
  </si>
  <si>
    <t>974 (30.7%)</t>
  </si>
  <si>
    <t>1514 (26.5%)</t>
  </si>
  <si>
    <t>3991 (30.2%)</t>
  </si>
  <si>
    <t>Average (9 to 14)</t>
  </si>
  <si>
    <t>1471 (34.0%)</t>
  </si>
  <si>
    <t>994 (31.3%)</t>
  </si>
  <si>
    <t>1694 (29.6%)</t>
  </si>
  <si>
    <t>4159 (31.5%)</t>
  </si>
  <si>
    <t>Slow (&gt;=15)</t>
  </si>
  <si>
    <t>858 (19.8%)</t>
  </si>
  <si>
    <t>754 (23.7%)</t>
  </si>
  <si>
    <t>1439 (25.2%)</t>
  </si>
  <si>
    <t>3051 (23.1%)</t>
  </si>
  <si>
    <t>Incomplete/Refused/Not tested</t>
  </si>
  <si>
    <t>497 (11.5%)</t>
  </si>
  <si>
    <t>455 (14.3%)</t>
  </si>
  <si>
    <t>1067 (18.7%)</t>
  </si>
  <si>
    <t>2019 (15.3%)</t>
  </si>
  <si>
    <t>None</t>
  </si>
  <si>
    <t>2905 (67.1%)</t>
  </si>
  <si>
    <t>1882 (59.2%)</t>
  </si>
  <si>
    <t>3463 (60.6%)</t>
  </si>
  <si>
    <t>8250 (62.4%)</t>
  </si>
  <si>
    <t>Fell_31to90</t>
  </si>
  <si>
    <t>527 (12.2%)</t>
  </si>
  <si>
    <t>424 (13.3%)</t>
  </si>
  <si>
    <t>688 (12.0%)</t>
  </si>
  <si>
    <t>1639 (12.4%)</t>
  </si>
  <si>
    <t>Fell_last30</t>
  </si>
  <si>
    <t>897 (20.7%)</t>
  </si>
  <si>
    <t>871 (27.4%)</t>
  </si>
  <si>
    <t>1563 (27.4%)</t>
  </si>
  <si>
    <t>3331 (25.2%)</t>
  </si>
  <si>
    <t>Mean (SD)</t>
  </si>
  <si>
    <t>81.1 (7.47)</t>
  </si>
  <si>
    <t>84.5 (6.68)</t>
  </si>
  <si>
    <t>83.7 (7.30)</t>
  </si>
  <si>
    <t>83.1 (7.34)</t>
  </si>
  <si>
    <t>Never_Married</t>
  </si>
  <si>
    <t>149 (3.4%)</t>
  </si>
  <si>
    <t>144 (4.5%)</t>
  </si>
  <si>
    <t>204 (3.6%)</t>
  </si>
  <si>
    <t>497 (3.8%)</t>
  </si>
  <si>
    <t>Married_CivilUnion_Defacto</t>
  </si>
  <si>
    <t>1681 (38.8%)</t>
  </si>
  <si>
    <t>1103 (34.7%)</t>
  </si>
  <si>
    <t>2253 (39.4%)</t>
  </si>
  <si>
    <t>5037 (38.1%)</t>
  </si>
  <si>
    <t>Widowed</t>
  </si>
  <si>
    <t>2084 (48.1%)</t>
  </si>
  <si>
    <t>1720 (54.1%)</t>
  </si>
  <si>
    <t>2872 (50.3%)</t>
  </si>
  <si>
    <t>6676 (50.5%)</t>
  </si>
  <si>
    <t>Separated_Divorced</t>
  </si>
  <si>
    <t>373 (8.6%)</t>
  </si>
  <si>
    <t>196 (6.2%)</t>
  </si>
  <si>
    <t>349 (6.1%)</t>
  </si>
  <si>
    <t>918 (6.9%)</t>
  </si>
  <si>
    <t>42 (1.0%)</t>
  </si>
  <si>
    <t>14 (0.4%)</t>
  </si>
  <si>
    <t>36 (0.6%)</t>
  </si>
  <si>
    <t>92 (0.7%)</t>
  </si>
  <si>
    <t>Alone</t>
  </si>
  <si>
    <t>2110 (48.7%)</t>
  </si>
  <si>
    <t>1745 (54.9%)</t>
  </si>
  <si>
    <t>2589 (45.3%)</t>
  </si>
  <si>
    <t>6444 (48.7%)</t>
  </si>
  <si>
    <t>With_SpouseOrPartner_Only</t>
  </si>
  <si>
    <t>1356 (31.3%)</t>
  </si>
  <si>
    <t>878 (27.6%)</t>
  </si>
  <si>
    <t>1850 (32.4%)</t>
  </si>
  <si>
    <t>4084 (30.9%)</t>
  </si>
  <si>
    <t>With_SpouseOrPartner_and_Others</t>
  </si>
  <si>
    <t>172 (4.0%)</t>
  </si>
  <si>
    <t>86 (2.7%)</t>
  </si>
  <si>
    <t>216 (3.8%)</t>
  </si>
  <si>
    <t>474 (3.6%)</t>
  </si>
  <si>
    <t>With_Child</t>
  </si>
  <si>
    <t>496 (11.5%)</t>
  </si>
  <si>
    <t>323 (10.2%)</t>
  </si>
  <si>
    <t>786 (13.8%)</t>
  </si>
  <si>
    <t>1605 (12.1%)</t>
  </si>
  <si>
    <t>With_Siblings</t>
  </si>
  <si>
    <t>21 (0.5%)</t>
  </si>
  <si>
    <t>39 (0.7%)</t>
  </si>
  <si>
    <t>74 (0.6%)</t>
  </si>
  <si>
    <t>With_other_Relatives</t>
  </si>
  <si>
    <t>111 (2.6%)</t>
  </si>
  <si>
    <t>54 (1.7%)</t>
  </si>
  <si>
    <t>123 (2.2%)</t>
  </si>
  <si>
    <t>288 (2.2%)</t>
  </si>
  <si>
    <t>With_nonRelatives</t>
  </si>
  <si>
    <t>63 (1.5%)</t>
  </si>
  <si>
    <t>77 (2.4%)</t>
  </si>
  <si>
    <t>111 (1.9%)</t>
  </si>
  <si>
    <t>251 (1.9%)</t>
  </si>
  <si>
    <t>Normal</t>
  </si>
  <si>
    <t>943 (21.8%)</t>
  </si>
  <si>
    <t>844 (26.6%)</t>
  </si>
  <si>
    <t>1554 (27.2%)</t>
  </si>
  <si>
    <t>3341 (25.3%)</t>
  </si>
  <si>
    <t>Underweight</t>
  </si>
  <si>
    <t>121 (2.8%)</t>
  </si>
  <si>
    <t>128 (4.0%)</t>
  </si>
  <si>
    <t>335 (5.9%)</t>
  </si>
  <si>
    <t>584 (4.4%)</t>
  </si>
  <si>
    <t>Overweight</t>
  </si>
  <si>
    <t>990 (22.9%)</t>
  </si>
  <si>
    <t>673 (21.2%)</t>
  </si>
  <si>
    <t>1103 (19.3%)</t>
  </si>
  <si>
    <t>2766 (20.9%)</t>
  </si>
  <si>
    <t>Obese</t>
  </si>
  <si>
    <t>1258 (29.1%)</t>
  </si>
  <si>
    <t>537 (16.9%)</t>
  </si>
  <si>
    <t>912 (16.0%)</t>
  </si>
  <si>
    <t>2707 (20.5%)</t>
  </si>
  <si>
    <t>Unknown</t>
  </si>
  <si>
    <t>1017 (23.5%)</t>
  </si>
  <si>
    <t>995 (31.3%)</t>
  </si>
  <si>
    <t>1810 (31.7%)</t>
  </si>
  <si>
    <t>3822 (28.9%)</t>
  </si>
  <si>
    <t>2179 (50.3%)</t>
  </si>
  <si>
    <t>1087 (34.2%)</t>
  </si>
  <si>
    <t>2499 (43.7%)</t>
  </si>
  <si>
    <t>5765 (43.6%)</t>
  </si>
  <si>
    <t>Minimal</t>
  </si>
  <si>
    <t>925 (21.4%)</t>
  </si>
  <si>
    <t>654 (20.6%)</t>
  </si>
  <si>
    <t>1146 (20.1%)</t>
  </si>
  <si>
    <t>2725 (20.6%)</t>
  </si>
  <si>
    <t>Moderate</t>
  </si>
  <si>
    <t>1038 (24.0%)</t>
  </si>
  <si>
    <t>1094 (34.4%)</t>
  </si>
  <si>
    <t>1577 (27.6%)</t>
  </si>
  <si>
    <t>3709 (28.1%)</t>
  </si>
  <si>
    <t>Severe</t>
  </si>
  <si>
    <t>154 (3.6%)</t>
  </si>
  <si>
    <t>235 (7.4%)</t>
  </si>
  <si>
    <t>327 (5.7%)</t>
  </si>
  <si>
    <t>716 (5.4%)</t>
  </si>
  <si>
    <t>Severe_plus</t>
  </si>
  <si>
    <t>33 (0.8%)</t>
  </si>
  <si>
    <t>107 (3.4%)</t>
  </si>
  <si>
    <t>165 (2.9%)</t>
  </si>
  <si>
    <t>305 (2.3%)</t>
  </si>
  <si>
    <t>Independence</t>
  </si>
  <si>
    <t>3357 (77.5%)</t>
  </si>
  <si>
    <t>2131 (67.1%)</t>
  </si>
  <si>
    <t>3575 (62.6%)</t>
  </si>
  <si>
    <t>9063 (68.6%)</t>
  </si>
  <si>
    <t>Supervision</t>
  </si>
  <si>
    <t>385 (12.1%)</t>
  </si>
  <si>
    <t>676 (11.8%)</t>
  </si>
  <si>
    <t>1420 (10.7%)</t>
  </si>
  <si>
    <t>Limited</t>
  </si>
  <si>
    <t>349 (8.1%)</t>
  </si>
  <si>
    <t>368 (11.6%)</t>
  </si>
  <si>
    <t>712 (12.5%)</t>
  </si>
  <si>
    <t>1429 (10.8%)</t>
  </si>
  <si>
    <t>Extensive</t>
  </si>
  <si>
    <t>182 (4.2%)</t>
  </si>
  <si>
    <t>207 (6.5%)</t>
  </si>
  <si>
    <t>458 (8.0%)</t>
  </si>
  <si>
    <t>847 (6.4%)</t>
  </si>
  <si>
    <t>Maximal</t>
  </si>
  <si>
    <t>30 (0.7%)</t>
  </si>
  <si>
    <t>35 (1.1%)</t>
  </si>
  <si>
    <t>131 (2.3%)</t>
  </si>
  <si>
    <t>196 (1.5%)</t>
  </si>
  <si>
    <t>Dependent_plus</t>
  </si>
  <si>
    <t>52 (1.2%)</t>
  </si>
  <si>
    <t>51 (1.6%)</t>
  </si>
  <si>
    <t>162 (2.8%)</t>
  </si>
  <si>
    <t>265 (2.0%)</t>
  </si>
  <si>
    <t>3336 (77.1%)</t>
  </si>
  <si>
    <t>2431 (76.5%)</t>
  </si>
  <si>
    <t>4432 (77.6%)</t>
  </si>
  <si>
    <t>10199 (77.1%)</t>
  </si>
  <si>
    <t>One</t>
  </si>
  <si>
    <t>628 (14.5%)</t>
  </si>
  <si>
    <t>499 (15.7%)</t>
  </si>
  <si>
    <t>1980 (15.0%)</t>
  </si>
  <si>
    <t>Two_or_more</t>
  </si>
  <si>
    <t>365 (8.4%)</t>
  </si>
  <si>
    <t>247 (7.8%)</t>
  </si>
  <si>
    <t>429 (7.5%)</t>
  </si>
  <si>
    <t>1041 (7.9%)</t>
  </si>
  <si>
    <t>No</t>
  </si>
  <si>
    <t>4144 (95.7%)</t>
  </si>
  <si>
    <t>3079 (96.9%)</t>
  </si>
  <si>
    <t>5468 (95.7%)</t>
  </si>
  <si>
    <t>12691 (96.0%)</t>
  </si>
  <si>
    <t>Yes</t>
  </si>
  <si>
    <t>185 (4.3%)</t>
  </si>
  <si>
    <t>98 (3.1%)</t>
  </si>
  <si>
    <t>246 (4.3%)</t>
  </si>
  <si>
    <t>529 (4.0%)</t>
  </si>
  <si>
    <t>2273 (52.5%)</t>
  </si>
  <si>
    <t>1358 (42.7%)</t>
  </si>
  <si>
    <t>2529 (44.3%)</t>
  </si>
  <si>
    <t>6160 (46.6%)</t>
  </si>
  <si>
    <t>Minimal_Difficulty</t>
  </si>
  <si>
    <t>1324 (30.6%)</t>
  </si>
  <si>
    <t>1044 (32.9%)</t>
  </si>
  <si>
    <t>1809 (31.7%)</t>
  </si>
  <si>
    <t>4177 (31.6%)</t>
  </si>
  <si>
    <t>Moderate_Difficulty</t>
  </si>
  <si>
    <t>627 (14.5%)</t>
  </si>
  <si>
    <t>634 (20.0%)</t>
  </si>
  <si>
    <t>1081 (18.9%)</t>
  </si>
  <si>
    <t>2342 (17.7%)</t>
  </si>
  <si>
    <t>105 (2.4%)</t>
  </si>
  <si>
    <t>141 (4.4%)</t>
  </si>
  <si>
    <t>295 (5.2%)</t>
  </si>
  <si>
    <t>541 (4.1%)</t>
  </si>
  <si>
    <t>3281 (75.8%)</t>
  </si>
  <si>
    <t>2232 (70.3%)</t>
  </si>
  <si>
    <t>4040 (70.7%)</t>
  </si>
  <si>
    <t>9553 (72.3%)</t>
  </si>
  <si>
    <t>754 (17.4%)</t>
  </si>
  <si>
    <t>644 (20.3%)</t>
  </si>
  <si>
    <t>1125 (19.7%)</t>
  </si>
  <si>
    <t>2523 (19.1%)</t>
  </si>
  <si>
    <t>218 (5.0%)</t>
  </si>
  <si>
    <t>217 (6.8%)</t>
  </si>
  <si>
    <t>408 (7.1%)</t>
  </si>
  <si>
    <t>843 (6.4%)</t>
  </si>
  <si>
    <t>76 (1.8%)</t>
  </si>
  <si>
    <t>84 (2.6%)</t>
  </si>
  <si>
    <t>141 (2.5%)</t>
  </si>
  <si>
    <t>301 (2.3%)</t>
  </si>
  <si>
    <t>2851 (65.9%)</t>
  </si>
  <si>
    <t>1946 (61.3%)</t>
  </si>
  <si>
    <t>3665 (64.1%)</t>
  </si>
  <si>
    <t>8462 (64.0%)</t>
  </si>
  <si>
    <t>Mild</t>
  </si>
  <si>
    <t>590 (13.6%)</t>
  </si>
  <si>
    <t>1726 (13.1%)</t>
  </si>
  <si>
    <t>Indicated</t>
  </si>
  <si>
    <t>888 (20.5%)</t>
  </si>
  <si>
    <t>807 (25.4%)</t>
  </si>
  <si>
    <t>1337 (23.4%)</t>
  </si>
  <si>
    <t>3032 (22.9%)</t>
  </si>
  <si>
    <t>4191 (96.8%)</t>
  </si>
  <si>
    <t>3002 (94.5%)</t>
  </si>
  <si>
    <t>5404 (94.6%)</t>
  </si>
  <si>
    <t>12597 (95.3%)</t>
  </si>
  <si>
    <t>138 (3.2%)</t>
  </si>
  <si>
    <t>175 (5.5%)</t>
  </si>
  <si>
    <t>310 (5.4%)</t>
  </si>
  <si>
    <t>623 (4.7%)</t>
  </si>
  <si>
    <t>2491 (57.5%)</t>
  </si>
  <si>
    <t>1881 (59.2%)</t>
  </si>
  <si>
    <t>2998 (52.5%)</t>
  </si>
  <si>
    <t>7370 (55.7%)</t>
  </si>
  <si>
    <t>From31to90d</t>
  </si>
  <si>
    <t>1050 (24.3%)</t>
  </si>
  <si>
    <t>1365 (23.9%)</t>
  </si>
  <si>
    <t>3069 (23.2%)</t>
  </si>
  <si>
    <t>From8to30d</t>
  </si>
  <si>
    <t>665 (15.4%)</t>
  </si>
  <si>
    <t>528 (16.6%)</t>
  </si>
  <si>
    <t>1137 (19.9%)</t>
  </si>
  <si>
    <t>2330 (17.6%)</t>
  </si>
  <si>
    <t>From0to7d</t>
  </si>
  <si>
    <t>123 (2.8%)</t>
  </si>
  <si>
    <t>114 (3.6%)</t>
  </si>
  <si>
    <t>214 (3.7%)</t>
  </si>
  <si>
    <t>451 (3.4%)</t>
  </si>
  <si>
    <t>3668 (84.7%)</t>
  </si>
  <si>
    <t>2661 (83.8%)</t>
  </si>
  <si>
    <t>4781 (83.7%)</t>
  </si>
  <si>
    <t>11110 (84.0%)</t>
  </si>
  <si>
    <t>Diagnosed</t>
  </si>
  <si>
    <t>661 (15.3%)</t>
  </si>
  <si>
    <t>516 (16.2%)</t>
  </si>
  <si>
    <t>933 (16.3%)</t>
  </si>
  <si>
    <t>2110 (16.0%)</t>
  </si>
  <si>
    <t>3217 (74.3%)</t>
  </si>
  <si>
    <t>2462 (77.5%)</t>
  </si>
  <si>
    <t>3997 (70.0%)</t>
  </si>
  <si>
    <t>9676 (73.2%)</t>
  </si>
  <si>
    <t>1112 (25.7%)</t>
  </si>
  <si>
    <t>715 (22.5%)</t>
  </si>
  <si>
    <t>1717 (30.0%)</t>
  </si>
  <si>
    <t>3544 (26.8%)</t>
  </si>
  <si>
    <t>3890 (89.9%)</t>
  </si>
  <si>
    <t>2804 (88.3%)</t>
  </si>
  <si>
    <t>4803 (84.1%)</t>
  </si>
  <si>
    <t>11497 (87.0%)</t>
  </si>
  <si>
    <t>439 (10.1%)</t>
  </si>
  <si>
    <t>373 (11.7%)</t>
  </si>
  <si>
    <t>911 (15.9%)</t>
  </si>
  <si>
    <t>1723 (13.0%)</t>
  </si>
  <si>
    <t>2060 (47.6%)</t>
  </si>
  <si>
    <t>1549 (48.8%)</t>
  </si>
  <si>
    <t>2530 (44.3%)</t>
  </si>
  <si>
    <t>6139 (46.4%)</t>
  </si>
  <si>
    <t>2269 (52.4%)</t>
  </si>
  <si>
    <t>1628 (51.2%)</t>
  </si>
  <si>
    <t>3184 (55.7%)</t>
  </si>
  <si>
    <t>7081 (53.6%)</t>
  </si>
  <si>
    <t>842 (19.5%)</t>
  </si>
  <si>
    <t>707 (22.3%)</t>
  </si>
  <si>
    <t>1057 (18.5%)</t>
  </si>
  <si>
    <t>2606 (19.7%)</t>
  </si>
  <si>
    <t>1626 (37.6%)</t>
  </si>
  <si>
    <t>1152 (36.3%)</t>
  </si>
  <si>
    <t>1750 (30.6%)</t>
  </si>
  <si>
    <t>4528 (34.3%)</t>
  </si>
  <si>
    <t>1295 (29.9%)</t>
  </si>
  <si>
    <t>882 (27.8%)</t>
  </si>
  <si>
    <t>1758 (30.8%)</t>
  </si>
  <si>
    <t>3935 (29.8%)</t>
  </si>
  <si>
    <t>566 (13.1%)</t>
  </si>
  <si>
    <t>436 (13.7%)</t>
  </si>
  <si>
    <t>1149 (20.1%)</t>
  </si>
  <si>
    <t>2151 (16.3%)</t>
  </si>
  <si>
    <t>3120 (72.1%)</t>
  </si>
  <si>
    <t>2418 (76.1%)</t>
  </si>
  <si>
    <t>4203 (73.6%)</t>
  </si>
  <si>
    <t>9741 (73.7%)</t>
  </si>
  <si>
    <t>1209 (27.9%)</t>
  </si>
  <si>
    <t>759 (23.9%)</t>
  </si>
  <si>
    <t>1511 (26.4%)</t>
  </si>
  <si>
    <t>3479 (26.3%)</t>
  </si>
  <si>
    <t>1190 (27.5%)</t>
  </si>
  <si>
    <t>1028 (32.4%)</t>
  </si>
  <si>
    <t>1394 (24.4%)</t>
  </si>
  <si>
    <t>3612 (27.3%)</t>
  </si>
  <si>
    <t>Yes_moderate</t>
  </si>
  <si>
    <t>1294 (29.9%)</t>
  </si>
  <si>
    <t>986 (31.0%)</t>
  </si>
  <si>
    <t>1556 (27.2%)</t>
  </si>
  <si>
    <t>3836 (29.0%)</t>
  </si>
  <si>
    <t>Yes_normal</t>
  </si>
  <si>
    <t>1379 (31.9%)</t>
  </si>
  <si>
    <t>865 (27.2%)</t>
  </si>
  <si>
    <t>1821 (31.9%)</t>
  </si>
  <si>
    <t>4065 (30.7%)</t>
  </si>
  <si>
    <t>Yes_rest</t>
  </si>
  <si>
    <t>466 (10.8%)</t>
  </si>
  <si>
    <t>298 (9.4%)</t>
  </si>
  <si>
    <t>943 (16.5%)</t>
  </si>
  <si>
    <t>1707 (12.9%)</t>
  </si>
  <si>
    <t>Excellent</t>
  </si>
  <si>
    <t>65 (1.5%)</t>
  </si>
  <si>
    <t>74 (2.3%)</t>
  </si>
  <si>
    <t>109 (1.9%)</t>
  </si>
  <si>
    <t>248 (1.9%)</t>
  </si>
  <si>
    <t>Good</t>
  </si>
  <si>
    <t>1651 (38.1%)</t>
  </si>
  <si>
    <t>1231 (38.7%)</t>
  </si>
  <si>
    <t>1834 (32.1%)</t>
  </si>
  <si>
    <t>4716 (35.7%)</t>
  </si>
  <si>
    <t>Fair</t>
  </si>
  <si>
    <t>1876 (43.3%)</t>
  </si>
  <si>
    <t>1292 (40.7%)</t>
  </si>
  <si>
    <t>2441 (42.7%)</t>
  </si>
  <si>
    <t>5609 (42.4%)</t>
  </si>
  <si>
    <t>604 (14.0%)</t>
  </si>
  <si>
    <t>408 (12.8%)</t>
  </si>
  <si>
    <t>994 (17.4%)</t>
  </si>
  <si>
    <t>2006 (15.2%)</t>
  </si>
  <si>
    <t>Not_respond</t>
  </si>
  <si>
    <t>133 (3.1%)</t>
  </si>
  <si>
    <t>172 (5.4%)</t>
  </si>
  <si>
    <t>336 (5.9%)</t>
  </si>
  <si>
    <t>641 (4.8%)</t>
  </si>
  <si>
    <t>Multivariable</t>
  </si>
  <si>
    <t>Follow-up</t>
  </si>
  <si>
    <t>To event</t>
  </si>
  <si>
    <t>To end of study date or death</t>
  </si>
  <si>
    <t>To max possible survival</t>
  </si>
  <si>
    <t>Median</t>
  </si>
  <si>
    <t>LQ</t>
  </si>
  <si>
    <t>UQ</t>
  </si>
  <si>
    <t>Max</t>
  </si>
  <si>
    <t>Days</t>
  </si>
  <si>
    <t>Years</t>
  </si>
  <si>
    <t xml:space="preserve"> </t>
  </si>
  <si>
    <t xml:space="preserve">   Auckland</t>
  </si>
  <si>
    <t xml:space="preserve">   Bay of Plenty</t>
  </si>
  <si>
    <t xml:space="preserve">   Canterbury</t>
  </si>
  <si>
    <t xml:space="preserve">   Capital and Coast</t>
  </si>
  <si>
    <t xml:space="preserve">   Counties Manukau</t>
  </si>
  <si>
    <t xml:space="preserve">   Hawke's Bay</t>
  </si>
  <si>
    <t xml:space="preserve">   Hutt Valley</t>
  </si>
  <si>
    <t xml:space="preserve">   Lakes</t>
  </si>
  <si>
    <t xml:space="preserve">   MidCentral</t>
  </si>
  <si>
    <t xml:space="preserve">   Nelson Marlborough</t>
  </si>
  <si>
    <t xml:space="preserve">   Northland</t>
  </si>
  <si>
    <t xml:space="preserve">   South Canterbury</t>
  </si>
  <si>
    <t xml:space="preserve">   Southern</t>
  </si>
  <si>
    <t xml:space="preserve">   Tairawhiti</t>
  </si>
  <si>
    <t xml:space="preserve">   Taranaki</t>
  </si>
  <si>
    <t xml:space="preserve">   Waikato</t>
  </si>
  <si>
    <t xml:space="preserve">   Wairarapa</t>
  </si>
  <si>
    <t xml:space="preserve">   Waitemata</t>
  </si>
  <si>
    <t xml:space="preserve">   West Coast</t>
  </si>
  <si>
    <t xml:space="preserve">   Whanganui</t>
  </si>
  <si>
    <t>DHB</t>
  </si>
  <si>
    <t>0.75 (0.62 to 0.9)</t>
  </si>
  <si>
    <t>1.08 (0.91 to 1.27)</t>
  </si>
  <si>
    <t>0.88 (0.72 to 1.07)</t>
  </si>
  <si>
    <t>0.74 (0.6 to 0.91)</t>
  </si>
  <si>
    <t>0.68 (0.54 to 0.86)</t>
  </si>
  <si>
    <t>0.74 (0.57 to 0.97)</t>
  </si>
  <si>
    <t>0.53 (0.4 to 0.71)</t>
  </si>
  <si>
    <t>0.89 (0.72 to 1.1)</t>
  </si>
  <si>
    <t>0.88 (0.7 to 1.11)</t>
  </si>
  <si>
    <t>0.77 (0.61 to 0.97)</t>
  </si>
  <si>
    <t>0.76 (0.57 to 1)</t>
  </si>
  <si>
    <t>1.13 (0.94 to 1.36)</t>
  </si>
  <si>
    <t>0.6 (0.41 to 0.88)</t>
  </si>
  <si>
    <t>0.95 (0.77 to 1.16)</t>
  </si>
  <si>
    <t>0.77 (0.65 to 0.93)</t>
  </si>
  <si>
    <t>0.86 (0.64 to 1.15)</t>
  </si>
  <si>
    <t>1.28 (1.01 to 1.61)</t>
  </si>
  <si>
    <t>0.51 (0.32 to 0.81)</t>
  </si>
  <si>
    <t>0.8 (0.61 to 1.05)</t>
  </si>
  <si>
    <t xml:space="preserve">174 (4.0%) </t>
  </si>
  <si>
    <t xml:space="preserve">186 (5.9%) </t>
  </si>
  <si>
    <t xml:space="preserve">329 (5.8%) </t>
  </si>
  <si>
    <t xml:space="preserve">437 (10.1%) </t>
  </si>
  <si>
    <t xml:space="preserve">271 (8.5%) </t>
  </si>
  <si>
    <t xml:space="preserve">562 (9.8%) </t>
  </si>
  <si>
    <t xml:space="preserve">544 (12.6%) </t>
  </si>
  <si>
    <t xml:space="preserve">514 (16.2%) </t>
  </si>
  <si>
    <t xml:space="preserve">721 (12.6%) </t>
  </si>
  <si>
    <t xml:space="preserve">282 (6.5%) </t>
  </si>
  <si>
    <t xml:space="preserve">219 (6.9%) </t>
  </si>
  <si>
    <t xml:space="preserve">398 (7.0%) </t>
  </si>
  <si>
    <t xml:space="preserve">363 (8.4%) </t>
  </si>
  <si>
    <t xml:space="preserve">182 (5.7%) </t>
  </si>
  <si>
    <t xml:space="preserve">330 (5.8%) </t>
  </si>
  <si>
    <t xml:space="preserve">182 (4.2%) </t>
  </si>
  <si>
    <t xml:space="preserve">115 (3.6%) </t>
  </si>
  <si>
    <t xml:space="preserve">302 (5.3%) </t>
  </si>
  <si>
    <t xml:space="preserve">120 (2.8%) </t>
  </si>
  <si>
    <t xml:space="preserve"> 76 (2.4%) </t>
  </si>
  <si>
    <t xml:space="preserve">169 (3.0%) </t>
  </si>
  <si>
    <t xml:space="preserve">162 (3.7%) </t>
  </si>
  <si>
    <t xml:space="preserve"> 64 (2.0%) </t>
  </si>
  <si>
    <t xml:space="preserve">180 (3.2%) </t>
  </si>
  <si>
    <t xml:space="preserve">175 (4.0%) </t>
  </si>
  <si>
    <t xml:space="preserve">149 (4.7%) </t>
  </si>
  <si>
    <t xml:space="preserve">276 (4.8%) </t>
  </si>
  <si>
    <t xml:space="preserve">155 (3.6%) </t>
  </si>
  <si>
    <t xml:space="preserve">109 (3.4%) </t>
  </si>
  <si>
    <t xml:space="preserve">179 (3.1%) </t>
  </si>
  <si>
    <t xml:space="preserve">198 (4.6%) </t>
  </si>
  <si>
    <t xml:space="preserve">118 (3.7%) </t>
  </si>
  <si>
    <t xml:space="preserve">229 (4.0%) </t>
  </si>
  <si>
    <t xml:space="preserve">114 (2.6%) </t>
  </si>
  <si>
    <t xml:space="preserve"> 66 (2.1%) </t>
  </si>
  <si>
    <t xml:space="preserve">127 (2.2%) </t>
  </si>
  <si>
    <t xml:space="preserve">251 (5.8%) </t>
  </si>
  <si>
    <t xml:space="preserve">289 (9.1%) </t>
  </si>
  <si>
    <t xml:space="preserve">423 (7.4%) </t>
  </si>
  <si>
    <t xml:space="preserve"> 71 (1.6%) </t>
  </si>
  <si>
    <t xml:space="preserve"> 31 (1.0%) </t>
  </si>
  <si>
    <t xml:space="preserve"> 81 (1.4%) </t>
  </si>
  <si>
    <t xml:space="preserve">211 (4.9%) </t>
  </si>
  <si>
    <t xml:space="preserve">177 (5.6%) </t>
  </si>
  <si>
    <t xml:space="preserve">290 (5.1%) </t>
  </si>
  <si>
    <t xml:space="preserve">550 (12.7%) </t>
  </si>
  <si>
    <t xml:space="preserve">330 (10.4%) </t>
  </si>
  <si>
    <t xml:space="preserve">635 (11.1%) </t>
  </si>
  <si>
    <t xml:space="preserve"> 94 (2.2%) </t>
  </si>
  <si>
    <t xml:space="preserve"> 61 (1.9%) </t>
  </si>
  <si>
    <t xml:space="preserve">101 (1.8%) </t>
  </si>
  <si>
    <t xml:space="preserve"> 79 (1.8%) </t>
  </si>
  <si>
    <t xml:space="preserve">127 (4.0%) </t>
  </si>
  <si>
    <t xml:space="preserve">184 (3.2%) </t>
  </si>
  <si>
    <t xml:space="preserve"> 54 (1.2%) </t>
  </si>
  <si>
    <t xml:space="preserve"> 19 (0.6%) </t>
  </si>
  <si>
    <t xml:space="preserve"> 54 (0.9%) </t>
  </si>
  <si>
    <t xml:space="preserve">113 (2.6%) </t>
  </si>
  <si>
    <t xml:space="preserve"> 74 (2.3%) </t>
  </si>
  <si>
    <t xml:space="preserve">144 (2.5%) </t>
  </si>
  <si>
    <t>689 (5.2%)</t>
  </si>
  <si>
    <t>1270 (9.6%)</t>
  </si>
  <si>
    <t>1779 (13.5%)</t>
  </si>
  <si>
    <t>899 (6.8%)</t>
  </si>
  <si>
    <t>875 (6.6%)</t>
  </si>
  <si>
    <t>599 (4.5%)</t>
  </si>
  <si>
    <t>365 (2.8%)</t>
  </si>
  <si>
    <t>406 (3.1%)</t>
  </si>
  <si>
    <t>600 (4.5%)</t>
  </si>
  <si>
    <t>443 (3.4%)</t>
  </si>
  <si>
    <t>545 (4.1%)</t>
  </si>
  <si>
    <t>307 (2.3%)</t>
  </si>
  <si>
    <t>963 (7.3%)</t>
  </si>
  <si>
    <t>183 (1.4%)</t>
  </si>
  <si>
    <t>678 (5.1%)</t>
  </si>
  <si>
    <t>1515 (11.5%)</t>
  </si>
  <si>
    <t>256 (1.9%)</t>
  </si>
  <si>
    <t>390 (3%)</t>
  </si>
  <si>
    <t>127 (1%)</t>
  </si>
  <si>
    <t>331 (2.5%)</t>
  </si>
  <si>
    <t>3616 (83.5%)</t>
  </si>
  <si>
    <t>2947 (92.8%)</t>
  </si>
  <si>
    <t>4933 (86.3%)</t>
  </si>
  <si>
    <t>11496 (87%)</t>
  </si>
  <si>
    <t>2.11 (1.81 to 2.46)</t>
  </si>
  <si>
    <t>DRS (Depression Rating Scale)</t>
  </si>
  <si>
    <t>COPD (Chronic Obstructive Pulmonary Disease)</t>
  </si>
  <si>
    <t>CHD (Coronary Heart Disease)</t>
  </si>
  <si>
    <t>DM (Diabetes Mellitus)</t>
  </si>
  <si>
    <t>Stroke/CVA (Stroke/Cerebrovascular Accident)</t>
  </si>
  <si>
    <t>CPS (Cognitive Performance Scale)</t>
  </si>
  <si>
    <t>ADL (Activities of Daily Living) Hierarchy</t>
  </si>
  <si>
    <t>BMI (Body Mass Inde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9"/>
      <color rgb="FF000000"/>
      <name val="Arial"/>
      <family val="2"/>
    </font>
    <font>
      <b/>
      <sz val="9"/>
      <name val="Arial"/>
      <family val="2"/>
    </font>
    <font>
      <sz val="9"/>
      <color rgb="FF000000"/>
      <name val="Arial"/>
      <family val="2"/>
    </font>
    <font>
      <sz val="9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2" fontId="0" fillId="0" borderId="0" xfId="0" applyNumberFormat="1"/>
    <xf numFmtId="0" fontId="18" fillId="0" borderId="0" xfId="0" applyFont="1"/>
    <xf numFmtId="0" fontId="19" fillId="33" borderId="10" xfId="0" applyFont="1" applyFill="1" applyBorder="1" applyAlignment="1">
      <alignment horizontal="center" vertical="center" wrapText="1"/>
    </xf>
    <xf numFmtId="0" fontId="20" fillId="33" borderId="10" xfId="0" applyFont="1" applyFill="1" applyBorder="1" applyAlignment="1">
      <alignment horizontal="center" vertical="center" wrapText="1"/>
    </xf>
    <xf numFmtId="0" fontId="19" fillId="33" borderId="11" xfId="0" applyFont="1" applyFill="1" applyBorder="1" applyAlignment="1">
      <alignment horizontal="center" vertical="center" wrapText="1"/>
    </xf>
    <xf numFmtId="0" fontId="20" fillId="33" borderId="11" xfId="0" applyFont="1" applyFill="1" applyBorder="1" applyAlignment="1">
      <alignment horizontal="center" vertical="center" wrapText="1"/>
    </xf>
    <xf numFmtId="0" fontId="19" fillId="33" borderId="0" xfId="0" applyFont="1" applyFill="1" applyAlignment="1">
      <alignment horizontal="left" vertical="center"/>
    </xf>
    <xf numFmtId="0" fontId="21" fillId="33" borderId="0" xfId="0" applyFont="1" applyFill="1" applyAlignment="1">
      <alignment horizontal="center" vertical="center"/>
    </xf>
    <xf numFmtId="0" fontId="22" fillId="33" borderId="0" xfId="0" applyFont="1" applyFill="1" applyAlignment="1">
      <alignment horizontal="center" vertical="center"/>
    </xf>
    <xf numFmtId="0" fontId="21" fillId="33" borderId="0" xfId="0" applyFont="1" applyFill="1" applyAlignment="1">
      <alignment horizontal="left" vertical="center" indent="2"/>
    </xf>
    <xf numFmtId="0" fontId="21" fillId="33" borderId="12" xfId="0" applyFont="1" applyFill="1" applyBorder="1" applyAlignment="1">
      <alignment horizontal="left" vertical="center" indent="2"/>
    </xf>
    <xf numFmtId="0" fontId="21" fillId="33" borderId="12" xfId="0" applyFont="1" applyFill="1" applyBorder="1" applyAlignment="1">
      <alignment horizontal="center" vertical="center"/>
    </xf>
    <xf numFmtId="0" fontId="22" fillId="33" borderId="12" xfId="0" applyFont="1" applyFill="1" applyBorder="1" applyAlignment="1">
      <alignment horizontal="center" vertical="center"/>
    </xf>
    <xf numFmtId="0" fontId="19" fillId="33" borderId="10" xfId="0" applyFont="1" applyFill="1" applyBorder="1" applyAlignment="1">
      <alignment horizontal="left" vertical="center" wrapText="1"/>
    </xf>
    <xf numFmtId="0" fontId="19" fillId="33" borderId="11" xfId="0" applyFont="1" applyFill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148"/>
  <sheetViews>
    <sheetView tabSelected="1" workbookViewId="0">
      <selection activeCell="K24" sqref="K24"/>
    </sheetView>
  </sheetViews>
  <sheetFormatPr defaultRowHeight="15" x14ac:dyDescent="0.25"/>
  <cols>
    <col min="1" max="1" width="4" bestFit="1" customWidth="1"/>
    <col min="2" max="2" width="33.28515625" bestFit="1" customWidth="1"/>
    <col min="3" max="5" width="11.5703125" bestFit="1" customWidth="1"/>
    <col min="6" max="6" width="12.5703125" style="2" bestFit="1" customWidth="1"/>
    <col min="7" max="8" width="15.28515625" style="2" bestFit="1" customWidth="1"/>
  </cols>
  <sheetData>
    <row r="1" spans="2:8" ht="15.75" thickTop="1" x14ac:dyDescent="0.25">
      <c r="B1" s="14"/>
      <c r="C1" s="3" t="s">
        <v>189</v>
      </c>
      <c r="D1" s="3" t="s">
        <v>1</v>
      </c>
      <c r="E1" s="3" t="s">
        <v>0</v>
      </c>
      <c r="F1" s="4" t="s">
        <v>193</v>
      </c>
      <c r="G1" s="4" t="s">
        <v>187</v>
      </c>
      <c r="H1" s="4" t="s">
        <v>699</v>
      </c>
    </row>
    <row r="2" spans="2:8" ht="15.75" thickBot="1" x14ac:dyDescent="0.3">
      <c r="B2" s="15"/>
      <c r="C2" s="5" t="s">
        <v>190</v>
      </c>
      <c r="D2" s="5" t="s">
        <v>191</v>
      </c>
      <c r="E2" s="5" t="s">
        <v>192</v>
      </c>
      <c r="F2" s="6" t="s">
        <v>194</v>
      </c>
      <c r="G2" s="6" t="s">
        <v>188</v>
      </c>
      <c r="H2" s="6" t="s">
        <v>188</v>
      </c>
    </row>
    <row r="3" spans="2:8" x14ac:dyDescent="0.25">
      <c r="B3" s="7" t="s">
        <v>108</v>
      </c>
      <c r="C3" s="8"/>
      <c r="D3" s="8"/>
      <c r="E3" s="8"/>
      <c r="F3" s="9"/>
      <c r="G3" s="9"/>
      <c r="H3" s="9"/>
    </row>
    <row r="4" spans="2:8" x14ac:dyDescent="0.25">
      <c r="B4" s="10" t="s">
        <v>363</v>
      </c>
      <c r="C4" s="8" t="s">
        <v>364</v>
      </c>
      <c r="D4" s="8" t="s">
        <v>365</v>
      </c>
      <c r="E4" s="8" t="s">
        <v>366</v>
      </c>
      <c r="F4" s="9" t="s">
        <v>367</v>
      </c>
      <c r="G4" s="9" t="s">
        <v>2</v>
      </c>
      <c r="H4" s="9" t="s">
        <v>135</v>
      </c>
    </row>
    <row r="5" spans="2:8" x14ac:dyDescent="0.25">
      <c r="B5" s="7" t="s">
        <v>3</v>
      </c>
      <c r="C5" s="8"/>
      <c r="D5" s="8"/>
      <c r="E5" s="8"/>
      <c r="F5" s="9"/>
      <c r="G5" s="9"/>
      <c r="H5" s="9"/>
    </row>
    <row r="6" spans="2:8" x14ac:dyDescent="0.25">
      <c r="B6" s="10" t="s">
        <v>195</v>
      </c>
      <c r="C6" s="8" t="s">
        <v>196</v>
      </c>
      <c r="D6" s="8" t="s">
        <v>197</v>
      </c>
      <c r="E6" s="8" t="s">
        <v>198</v>
      </c>
      <c r="F6" s="9" t="s">
        <v>199</v>
      </c>
      <c r="G6" s="9" t="s">
        <v>186</v>
      </c>
      <c r="H6" s="9" t="s">
        <v>186</v>
      </c>
    </row>
    <row r="7" spans="2:8" x14ac:dyDescent="0.25">
      <c r="B7" s="10" t="s">
        <v>200</v>
      </c>
      <c r="C7" s="8" t="s">
        <v>201</v>
      </c>
      <c r="D7" s="8" t="s">
        <v>202</v>
      </c>
      <c r="E7" s="8" t="s">
        <v>203</v>
      </c>
      <c r="F7" s="9" t="s">
        <v>204</v>
      </c>
      <c r="G7" s="9" t="s">
        <v>4</v>
      </c>
      <c r="H7" s="9" t="s">
        <v>109</v>
      </c>
    </row>
    <row r="8" spans="2:8" x14ac:dyDescent="0.25">
      <c r="B8" s="10" t="s">
        <v>205</v>
      </c>
      <c r="C8" s="8" t="s">
        <v>206</v>
      </c>
      <c r="D8" s="8" t="s">
        <v>207</v>
      </c>
      <c r="E8" s="8" t="s">
        <v>208</v>
      </c>
      <c r="F8" s="9" t="s">
        <v>209</v>
      </c>
      <c r="G8" s="9" t="s">
        <v>5</v>
      </c>
      <c r="H8" s="9" t="s">
        <v>110</v>
      </c>
    </row>
    <row r="9" spans="2:8" x14ac:dyDescent="0.25">
      <c r="B9" s="7" t="s">
        <v>6</v>
      </c>
      <c r="C9" s="8"/>
      <c r="D9" s="8"/>
      <c r="E9" s="8"/>
      <c r="F9" s="9"/>
      <c r="G9" s="9"/>
      <c r="H9" s="9"/>
    </row>
    <row r="10" spans="2:8" x14ac:dyDescent="0.25">
      <c r="B10" s="10" t="s">
        <v>195</v>
      </c>
      <c r="C10" s="8" t="s">
        <v>210</v>
      </c>
      <c r="D10" s="8" t="s">
        <v>211</v>
      </c>
      <c r="E10" s="8" t="s">
        <v>212</v>
      </c>
      <c r="F10" s="9" t="s">
        <v>213</v>
      </c>
      <c r="G10" s="9" t="s">
        <v>186</v>
      </c>
      <c r="H10" s="9" t="s">
        <v>186</v>
      </c>
    </row>
    <row r="11" spans="2:8" x14ac:dyDescent="0.25">
      <c r="B11" s="10" t="s">
        <v>200</v>
      </c>
      <c r="C11" s="8" t="s">
        <v>214</v>
      </c>
      <c r="D11" s="8" t="s">
        <v>215</v>
      </c>
      <c r="E11" s="8" t="s">
        <v>216</v>
      </c>
      <c r="F11" s="9" t="s">
        <v>217</v>
      </c>
      <c r="G11" s="9" t="s">
        <v>7</v>
      </c>
      <c r="H11" s="9" t="s">
        <v>111</v>
      </c>
    </row>
    <row r="12" spans="2:8" x14ac:dyDescent="0.25">
      <c r="B12" s="10" t="s">
        <v>205</v>
      </c>
      <c r="C12" s="8" t="s">
        <v>218</v>
      </c>
      <c r="D12" s="8" t="s">
        <v>219</v>
      </c>
      <c r="E12" s="8" t="s">
        <v>220</v>
      </c>
      <c r="F12" s="9" t="s">
        <v>221</v>
      </c>
      <c r="G12" s="9" t="s">
        <v>8</v>
      </c>
      <c r="H12" s="9" t="s">
        <v>112</v>
      </c>
    </row>
    <row r="13" spans="2:8" x14ac:dyDescent="0.25">
      <c r="B13" s="7" t="s">
        <v>9</v>
      </c>
      <c r="C13" s="8"/>
      <c r="D13" s="8"/>
      <c r="E13" s="8"/>
      <c r="F13" s="9"/>
      <c r="G13" s="9"/>
      <c r="H13" s="9"/>
    </row>
    <row r="14" spans="2:8" x14ac:dyDescent="0.25">
      <c r="B14" s="10" t="s">
        <v>195</v>
      </c>
      <c r="C14" s="8" t="s">
        <v>222</v>
      </c>
      <c r="D14" s="8" t="s">
        <v>223</v>
      </c>
      <c r="E14" s="8" t="s">
        <v>224</v>
      </c>
      <c r="F14" s="9" t="s">
        <v>225</v>
      </c>
      <c r="G14" s="9" t="s">
        <v>186</v>
      </c>
      <c r="H14" s="9" t="s">
        <v>186</v>
      </c>
    </row>
    <row r="15" spans="2:8" x14ac:dyDescent="0.25">
      <c r="B15" s="10" t="s">
        <v>200</v>
      </c>
      <c r="C15" s="8" t="s">
        <v>226</v>
      </c>
      <c r="D15" s="8" t="s">
        <v>227</v>
      </c>
      <c r="E15" s="8" t="s">
        <v>228</v>
      </c>
      <c r="F15" s="9" t="s">
        <v>229</v>
      </c>
      <c r="G15" s="9" t="s">
        <v>10</v>
      </c>
      <c r="H15" s="9" t="s">
        <v>113</v>
      </c>
    </row>
    <row r="16" spans="2:8" x14ac:dyDescent="0.25">
      <c r="B16" s="10" t="s">
        <v>205</v>
      </c>
      <c r="C16" s="8" t="s">
        <v>230</v>
      </c>
      <c r="D16" s="8" t="s">
        <v>231</v>
      </c>
      <c r="E16" s="8" t="s">
        <v>232</v>
      </c>
      <c r="F16" s="9" t="s">
        <v>233</v>
      </c>
      <c r="G16" s="9" t="s">
        <v>11</v>
      </c>
      <c r="H16" s="9" t="s">
        <v>114</v>
      </c>
    </row>
    <row r="17" spans="2:8" x14ac:dyDescent="0.25">
      <c r="B17" s="7" t="s">
        <v>12</v>
      </c>
      <c r="C17" s="8"/>
      <c r="D17" s="8"/>
      <c r="E17" s="8"/>
      <c r="F17" s="9"/>
      <c r="G17" s="9"/>
      <c r="H17" s="9"/>
    </row>
    <row r="18" spans="2:8" x14ac:dyDescent="0.25">
      <c r="B18" s="10" t="s">
        <v>195</v>
      </c>
      <c r="C18" s="8" t="s">
        <v>234</v>
      </c>
      <c r="D18" s="8" t="s">
        <v>235</v>
      </c>
      <c r="E18" s="8" t="s">
        <v>236</v>
      </c>
      <c r="F18" s="9" t="s">
        <v>237</v>
      </c>
      <c r="G18" s="9" t="s">
        <v>186</v>
      </c>
      <c r="H18" s="9" t="s">
        <v>186</v>
      </c>
    </row>
    <row r="19" spans="2:8" x14ac:dyDescent="0.25">
      <c r="B19" s="10" t="s">
        <v>200</v>
      </c>
      <c r="C19" s="8" t="s">
        <v>238</v>
      </c>
      <c r="D19" s="8" t="s">
        <v>239</v>
      </c>
      <c r="E19" s="8" t="s">
        <v>240</v>
      </c>
      <c r="F19" s="9" t="s">
        <v>241</v>
      </c>
      <c r="G19" s="9" t="s">
        <v>13</v>
      </c>
      <c r="H19" s="9" t="s">
        <v>115</v>
      </c>
    </row>
    <row r="20" spans="2:8" x14ac:dyDescent="0.25">
      <c r="B20" s="10" t="s">
        <v>205</v>
      </c>
      <c r="C20" s="8" t="s">
        <v>242</v>
      </c>
      <c r="D20" s="8" t="s">
        <v>243</v>
      </c>
      <c r="E20" s="8" t="s">
        <v>244</v>
      </c>
      <c r="F20" s="9" t="s">
        <v>245</v>
      </c>
      <c r="G20" s="9" t="s">
        <v>14</v>
      </c>
      <c r="H20" s="9" t="s">
        <v>116</v>
      </c>
    </row>
    <row r="21" spans="2:8" x14ac:dyDescent="0.25">
      <c r="B21" s="7" t="s">
        <v>15</v>
      </c>
      <c r="C21" s="8"/>
      <c r="D21" s="8"/>
      <c r="E21" s="8"/>
      <c r="F21" s="9"/>
      <c r="G21" s="9"/>
      <c r="H21" s="9"/>
    </row>
    <row r="22" spans="2:8" x14ac:dyDescent="0.25">
      <c r="B22" s="10" t="s">
        <v>195</v>
      </c>
      <c r="C22" s="8" t="s">
        <v>246</v>
      </c>
      <c r="D22" s="8" t="s">
        <v>247</v>
      </c>
      <c r="E22" s="8" t="s">
        <v>248</v>
      </c>
      <c r="F22" s="9" t="s">
        <v>249</v>
      </c>
      <c r="G22" s="9" t="s">
        <v>186</v>
      </c>
      <c r="H22" s="9" t="s">
        <v>186</v>
      </c>
    </row>
    <row r="23" spans="2:8" x14ac:dyDescent="0.25">
      <c r="B23" s="10" t="s">
        <v>200</v>
      </c>
      <c r="C23" s="8" t="s">
        <v>250</v>
      </c>
      <c r="D23" s="8" t="s">
        <v>251</v>
      </c>
      <c r="E23" s="8" t="s">
        <v>252</v>
      </c>
      <c r="F23" s="9" t="s">
        <v>253</v>
      </c>
      <c r="G23" s="9" t="s">
        <v>16</v>
      </c>
      <c r="H23" s="9" t="s">
        <v>117</v>
      </c>
    </row>
    <row r="24" spans="2:8" x14ac:dyDescent="0.25">
      <c r="B24" s="10" t="s">
        <v>205</v>
      </c>
      <c r="C24" s="8" t="s">
        <v>254</v>
      </c>
      <c r="D24" s="8" t="s">
        <v>255</v>
      </c>
      <c r="E24" s="8" t="s">
        <v>256</v>
      </c>
      <c r="F24" s="9" t="s">
        <v>257</v>
      </c>
      <c r="G24" s="9" t="s">
        <v>17</v>
      </c>
      <c r="H24" s="9" t="s">
        <v>118</v>
      </c>
    </row>
    <row r="25" spans="2:8" x14ac:dyDescent="0.25">
      <c r="B25" s="7" t="s">
        <v>18</v>
      </c>
      <c r="C25" s="8"/>
      <c r="D25" s="8"/>
      <c r="E25" s="8"/>
      <c r="F25" s="9"/>
      <c r="G25" s="9"/>
      <c r="H25" s="9"/>
    </row>
    <row r="26" spans="2:8" x14ac:dyDescent="0.25">
      <c r="B26" s="10" t="s">
        <v>195</v>
      </c>
      <c r="C26" s="8" t="s">
        <v>258</v>
      </c>
      <c r="D26" s="8" t="s">
        <v>259</v>
      </c>
      <c r="E26" s="8" t="s">
        <v>260</v>
      </c>
      <c r="F26" s="9" t="s">
        <v>261</v>
      </c>
      <c r="G26" s="9" t="s">
        <v>186</v>
      </c>
      <c r="H26" s="9" t="s">
        <v>186</v>
      </c>
    </row>
    <row r="27" spans="2:8" x14ac:dyDescent="0.25">
      <c r="B27" s="10" t="s">
        <v>200</v>
      </c>
      <c r="C27" s="8" t="s">
        <v>262</v>
      </c>
      <c r="D27" s="8" t="s">
        <v>263</v>
      </c>
      <c r="E27" s="8" t="s">
        <v>264</v>
      </c>
      <c r="F27" s="9" t="s">
        <v>265</v>
      </c>
      <c r="G27" s="9" t="s">
        <v>19</v>
      </c>
      <c r="H27" s="9" t="s">
        <v>119</v>
      </c>
    </row>
    <row r="28" spans="2:8" x14ac:dyDescent="0.25">
      <c r="B28" s="10" t="s">
        <v>205</v>
      </c>
      <c r="C28" s="8" t="s">
        <v>266</v>
      </c>
      <c r="D28" s="8" t="s">
        <v>267</v>
      </c>
      <c r="E28" s="8" t="s">
        <v>268</v>
      </c>
      <c r="F28" s="9" t="s">
        <v>269</v>
      </c>
      <c r="G28" s="9" t="s">
        <v>20</v>
      </c>
      <c r="H28" s="9" t="s">
        <v>120</v>
      </c>
    </row>
    <row r="29" spans="2:8" x14ac:dyDescent="0.25">
      <c r="B29" s="7" t="s">
        <v>21</v>
      </c>
      <c r="C29" s="8"/>
      <c r="D29" s="8"/>
      <c r="E29" s="8"/>
      <c r="F29" s="9"/>
      <c r="G29" s="9"/>
      <c r="H29" s="9"/>
    </row>
    <row r="30" spans="2:8" x14ac:dyDescent="0.25">
      <c r="B30" s="10" t="s">
        <v>195</v>
      </c>
      <c r="C30" s="8" t="s">
        <v>270</v>
      </c>
      <c r="D30" s="8" t="s">
        <v>263</v>
      </c>
      <c r="E30" s="8" t="s">
        <v>271</v>
      </c>
      <c r="F30" s="9" t="s">
        <v>272</v>
      </c>
      <c r="G30" s="9" t="s">
        <v>186</v>
      </c>
      <c r="H30" s="9" t="s">
        <v>186</v>
      </c>
    </row>
    <row r="31" spans="2:8" x14ac:dyDescent="0.25">
      <c r="B31" s="10" t="s">
        <v>200</v>
      </c>
      <c r="C31" s="8" t="s">
        <v>273</v>
      </c>
      <c r="D31" s="8" t="s">
        <v>274</v>
      </c>
      <c r="E31" s="8" t="s">
        <v>275</v>
      </c>
      <c r="F31" s="9" t="s">
        <v>276</v>
      </c>
      <c r="G31" s="9" t="s">
        <v>22</v>
      </c>
      <c r="H31" s="9" t="s">
        <v>121</v>
      </c>
    </row>
    <row r="32" spans="2:8" x14ac:dyDescent="0.25">
      <c r="B32" s="10" t="s">
        <v>205</v>
      </c>
      <c r="C32" s="8" t="s">
        <v>277</v>
      </c>
      <c r="D32" s="8" t="s">
        <v>278</v>
      </c>
      <c r="E32" s="8" t="s">
        <v>279</v>
      </c>
      <c r="F32" s="9" t="s">
        <v>280</v>
      </c>
      <c r="G32" s="9" t="s">
        <v>23</v>
      </c>
      <c r="H32" s="9" t="s">
        <v>122</v>
      </c>
    </row>
    <row r="33" spans="2:8" x14ac:dyDescent="0.25">
      <c r="B33" s="7" t="s">
        <v>24</v>
      </c>
      <c r="C33" s="8"/>
      <c r="D33" s="8"/>
      <c r="E33" s="8"/>
      <c r="F33" s="9"/>
      <c r="G33" s="9"/>
      <c r="H33" s="9"/>
    </row>
    <row r="34" spans="2:8" x14ac:dyDescent="0.25">
      <c r="B34" s="10" t="s">
        <v>195</v>
      </c>
      <c r="C34" s="8" t="s">
        <v>281</v>
      </c>
      <c r="D34" s="8" t="s">
        <v>282</v>
      </c>
      <c r="E34" s="8" t="s">
        <v>283</v>
      </c>
      <c r="F34" s="9" t="s">
        <v>284</v>
      </c>
      <c r="G34" s="9" t="s">
        <v>186</v>
      </c>
      <c r="H34" s="9" t="s">
        <v>186</v>
      </c>
    </row>
    <row r="35" spans="2:8" x14ac:dyDescent="0.25">
      <c r="B35" s="10" t="s">
        <v>200</v>
      </c>
      <c r="C35" s="8" t="s">
        <v>285</v>
      </c>
      <c r="D35" s="8" t="s">
        <v>286</v>
      </c>
      <c r="E35" s="8" t="s">
        <v>287</v>
      </c>
      <c r="F35" s="9" t="s">
        <v>288</v>
      </c>
      <c r="G35" s="9" t="s">
        <v>25</v>
      </c>
      <c r="H35" s="9" t="s">
        <v>123</v>
      </c>
    </row>
    <row r="36" spans="2:8" x14ac:dyDescent="0.25">
      <c r="B36" s="10" t="s">
        <v>205</v>
      </c>
      <c r="C36" s="8" t="s">
        <v>289</v>
      </c>
      <c r="D36" s="8" t="s">
        <v>290</v>
      </c>
      <c r="E36" s="8" t="s">
        <v>291</v>
      </c>
      <c r="F36" s="9" t="s">
        <v>292</v>
      </c>
      <c r="G36" s="9" t="s">
        <v>26</v>
      </c>
      <c r="H36" s="9" t="s">
        <v>124</v>
      </c>
    </row>
    <row r="37" spans="2:8" x14ac:dyDescent="0.25">
      <c r="B37" s="7" t="s">
        <v>28</v>
      </c>
      <c r="C37" s="8"/>
      <c r="D37" s="8"/>
      <c r="E37" s="8"/>
      <c r="F37" s="9"/>
      <c r="G37" s="9"/>
      <c r="H37" s="9"/>
    </row>
    <row r="38" spans="2:8" x14ac:dyDescent="0.25">
      <c r="B38" s="10" t="s">
        <v>293</v>
      </c>
      <c r="C38" s="8" t="s">
        <v>294</v>
      </c>
      <c r="D38" s="8" t="s">
        <v>295</v>
      </c>
      <c r="E38" s="8" t="s">
        <v>296</v>
      </c>
      <c r="F38" s="9" t="s">
        <v>297</v>
      </c>
      <c r="G38" s="9" t="s">
        <v>186</v>
      </c>
      <c r="H38" s="9" t="s">
        <v>186</v>
      </c>
    </row>
    <row r="39" spans="2:8" x14ac:dyDescent="0.25">
      <c r="B39" s="10" t="s">
        <v>298</v>
      </c>
      <c r="C39" s="8" t="s">
        <v>299</v>
      </c>
      <c r="D39" s="8" t="s">
        <v>300</v>
      </c>
      <c r="E39" s="8" t="s">
        <v>301</v>
      </c>
      <c r="F39" s="9" t="s">
        <v>302</v>
      </c>
      <c r="G39" s="9" t="s">
        <v>29</v>
      </c>
      <c r="H39" s="9" t="s">
        <v>125</v>
      </c>
    </row>
    <row r="40" spans="2:8" x14ac:dyDescent="0.25">
      <c r="B40" s="7" t="s">
        <v>30</v>
      </c>
      <c r="C40" s="8"/>
      <c r="D40" s="8"/>
      <c r="E40" s="8"/>
      <c r="F40" s="9"/>
      <c r="G40" s="9"/>
      <c r="H40" s="9"/>
    </row>
    <row r="41" spans="2:8" x14ac:dyDescent="0.25">
      <c r="B41" s="10" t="s">
        <v>303</v>
      </c>
      <c r="C41" s="8" t="s">
        <v>304</v>
      </c>
      <c r="D41" s="8" t="s">
        <v>305</v>
      </c>
      <c r="E41" s="8" t="s">
        <v>306</v>
      </c>
      <c r="F41" s="9" t="s">
        <v>307</v>
      </c>
      <c r="G41" s="9" t="s">
        <v>186</v>
      </c>
      <c r="H41" s="9" t="s">
        <v>186</v>
      </c>
    </row>
    <row r="42" spans="2:8" x14ac:dyDescent="0.25">
      <c r="B42" s="10" t="s">
        <v>308</v>
      </c>
      <c r="C42" s="8" t="s">
        <v>309</v>
      </c>
      <c r="D42" s="8" t="s">
        <v>310</v>
      </c>
      <c r="E42" s="8" t="s">
        <v>311</v>
      </c>
      <c r="F42" s="9" t="s">
        <v>312</v>
      </c>
      <c r="G42" s="9" t="s">
        <v>31</v>
      </c>
      <c r="H42" s="9" t="s">
        <v>126</v>
      </c>
    </row>
    <row r="43" spans="2:8" x14ac:dyDescent="0.25">
      <c r="B43" s="10" t="s">
        <v>313</v>
      </c>
      <c r="C43" s="8" t="s">
        <v>314</v>
      </c>
      <c r="D43" s="8" t="s">
        <v>315</v>
      </c>
      <c r="E43" s="8" t="s">
        <v>316</v>
      </c>
      <c r="F43" s="9" t="s">
        <v>317</v>
      </c>
      <c r="G43" s="9" t="s">
        <v>32</v>
      </c>
      <c r="H43" s="9" t="s">
        <v>127</v>
      </c>
    </row>
    <row r="44" spans="2:8" x14ac:dyDescent="0.25">
      <c r="B44" s="10" t="s">
        <v>318</v>
      </c>
      <c r="C44" s="8" t="s">
        <v>319</v>
      </c>
      <c r="D44" s="8" t="s">
        <v>320</v>
      </c>
      <c r="E44" s="8" t="s">
        <v>321</v>
      </c>
      <c r="F44" s="9" t="s">
        <v>322</v>
      </c>
      <c r="G44" s="9" t="s">
        <v>33</v>
      </c>
      <c r="H44" s="9" t="s">
        <v>128</v>
      </c>
    </row>
    <row r="45" spans="2:8" x14ac:dyDescent="0.25">
      <c r="B45" s="10" t="s">
        <v>323</v>
      </c>
      <c r="C45" s="8" t="s">
        <v>324</v>
      </c>
      <c r="D45" s="8" t="s">
        <v>325</v>
      </c>
      <c r="E45" s="8" t="s">
        <v>326</v>
      </c>
      <c r="F45" s="9" t="s">
        <v>327</v>
      </c>
      <c r="G45" s="9" t="s">
        <v>34</v>
      </c>
      <c r="H45" s="9" t="s">
        <v>129</v>
      </c>
    </row>
    <row r="46" spans="2:8" x14ac:dyDescent="0.25">
      <c r="B46" s="7" t="s">
        <v>35</v>
      </c>
      <c r="C46" s="8"/>
      <c r="D46" s="8"/>
      <c r="E46" s="8"/>
      <c r="F46" s="9"/>
      <c r="G46" s="9"/>
      <c r="H46" s="9"/>
    </row>
    <row r="47" spans="2:8" x14ac:dyDescent="0.25">
      <c r="B47" s="10" t="s">
        <v>328</v>
      </c>
      <c r="C47" s="8" t="s">
        <v>329</v>
      </c>
      <c r="D47" s="8" t="s">
        <v>330</v>
      </c>
      <c r="E47" s="8" t="s">
        <v>331</v>
      </c>
      <c r="F47" s="9" t="s">
        <v>332</v>
      </c>
      <c r="G47" s="9" t="s">
        <v>186</v>
      </c>
      <c r="H47" s="9" t="s">
        <v>186</v>
      </c>
    </row>
    <row r="48" spans="2:8" x14ac:dyDescent="0.25">
      <c r="B48" s="10" t="s">
        <v>333</v>
      </c>
      <c r="C48" s="8" t="s">
        <v>334</v>
      </c>
      <c r="D48" s="8" t="s">
        <v>335</v>
      </c>
      <c r="E48" s="8" t="s">
        <v>336</v>
      </c>
      <c r="F48" s="9" t="s">
        <v>337</v>
      </c>
      <c r="G48" s="9" t="s">
        <v>37</v>
      </c>
      <c r="H48" s="9" t="s">
        <v>130</v>
      </c>
    </row>
    <row r="49" spans="2:8" x14ac:dyDescent="0.25">
      <c r="B49" s="10" t="s">
        <v>338</v>
      </c>
      <c r="C49" s="8" t="s">
        <v>339</v>
      </c>
      <c r="D49" s="8" t="s">
        <v>340</v>
      </c>
      <c r="E49" s="8" t="s">
        <v>341</v>
      </c>
      <c r="F49" s="9" t="s">
        <v>342</v>
      </c>
      <c r="G49" s="9" t="s">
        <v>38</v>
      </c>
      <c r="H49" s="9" t="s">
        <v>131</v>
      </c>
    </row>
    <row r="50" spans="2:8" x14ac:dyDescent="0.25">
      <c r="B50" s="10" t="s">
        <v>343</v>
      </c>
      <c r="C50" s="8" t="s">
        <v>344</v>
      </c>
      <c r="D50" s="8" t="s">
        <v>345</v>
      </c>
      <c r="E50" s="8" t="s">
        <v>346</v>
      </c>
      <c r="F50" s="9" t="s">
        <v>347</v>
      </c>
      <c r="G50" s="9" t="s">
        <v>39</v>
      </c>
      <c r="H50" s="9" t="s">
        <v>132</v>
      </c>
    </row>
    <row r="51" spans="2:8" x14ac:dyDescent="0.25">
      <c r="B51" s="7" t="s">
        <v>40</v>
      </c>
      <c r="C51" s="8"/>
      <c r="D51" s="8"/>
      <c r="E51" s="8"/>
      <c r="F51" s="9"/>
      <c r="G51" s="9"/>
      <c r="H51" s="9"/>
    </row>
    <row r="52" spans="2:8" x14ac:dyDescent="0.25">
      <c r="B52" s="10" t="s">
        <v>348</v>
      </c>
      <c r="C52" s="8" t="s">
        <v>349</v>
      </c>
      <c r="D52" s="8" t="s">
        <v>350</v>
      </c>
      <c r="E52" s="8" t="s">
        <v>351</v>
      </c>
      <c r="F52" s="9" t="s">
        <v>352</v>
      </c>
      <c r="G52" s="9" t="s">
        <v>186</v>
      </c>
      <c r="H52" s="9" t="s">
        <v>186</v>
      </c>
    </row>
    <row r="53" spans="2:8" x14ac:dyDescent="0.25">
      <c r="B53" s="10" t="s">
        <v>353</v>
      </c>
      <c r="C53" s="8" t="s">
        <v>354</v>
      </c>
      <c r="D53" s="8" t="s">
        <v>355</v>
      </c>
      <c r="E53" s="8" t="s">
        <v>356</v>
      </c>
      <c r="F53" s="9" t="s">
        <v>357</v>
      </c>
      <c r="G53" s="9" t="s">
        <v>41</v>
      </c>
      <c r="H53" s="9" t="s">
        <v>133</v>
      </c>
    </row>
    <row r="54" spans="2:8" x14ac:dyDescent="0.25">
      <c r="B54" s="10" t="s">
        <v>358</v>
      </c>
      <c r="C54" s="8" t="s">
        <v>359</v>
      </c>
      <c r="D54" s="8" t="s">
        <v>360</v>
      </c>
      <c r="E54" s="8" t="s">
        <v>361</v>
      </c>
      <c r="F54" s="9" t="s">
        <v>362</v>
      </c>
      <c r="G54" s="9" t="s">
        <v>42</v>
      </c>
      <c r="H54" s="9" t="s">
        <v>134</v>
      </c>
    </row>
    <row r="55" spans="2:8" x14ac:dyDescent="0.25">
      <c r="B55" s="7" t="s">
        <v>43</v>
      </c>
      <c r="C55" s="8"/>
      <c r="D55" s="8"/>
      <c r="E55" s="8"/>
      <c r="F55" s="9"/>
      <c r="G55" s="9"/>
      <c r="H55" s="9"/>
    </row>
    <row r="56" spans="2:8" x14ac:dyDescent="0.25">
      <c r="B56" s="10" t="s">
        <v>368</v>
      </c>
      <c r="C56" s="8" t="s">
        <v>369</v>
      </c>
      <c r="D56" s="8" t="s">
        <v>370</v>
      </c>
      <c r="E56" s="8" t="s">
        <v>371</v>
      </c>
      <c r="F56" s="9" t="s">
        <v>372</v>
      </c>
      <c r="G56" s="9" t="s">
        <v>186</v>
      </c>
      <c r="H56" s="9" t="s">
        <v>186</v>
      </c>
    </row>
    <row r="57" spans="2:8" x14ac:dyDescent="0.25">
      <c r="B57" s="10" t="s">
        <v>373</v>
      </c>
      <c r="C57" s="8" t="s">
        <v>374</v>
      </c>
      <c r="D57" s="8" t="s">
        <v>375</v>
      </c>
      <c r="E57" s="8" t="s">
        <v>376</v>
      </c>
      <c r="F57" s="9" t="s">
        <v>377</v>
      </c>
      <c r="G57" s="9" t="s">
        <v>44</v>
      </c>
      <c r="H57" s="9" t="s">
        <v>136</v>
      </c>
    </row>
    <row r="58" spans="2:8" x14ac:dyDescent="0.25">
      <c r="B58" s="10" t="s">
        <v>378</v>
      </c>
      <c r="C58" s="8" t="s">
        <v>379</v>
      </c>
      <c r="D58" s="8" t="s">
        <v>380</v>
      </c>
      <c r="E58" s="8" t="s">
        <v>381</v>
      </c>
      <c r="F58" s="9" t="s">
        <v>382</v>
      </c>
      <c r="G58" s="9" t="s">
        <v>45</v>
      </c>
      <c r="H58" s="9" t="s">
        <v>137</v>
      </c>
    </row>
    <row r="59" spans="2:8" x14ac:dyDescent="0.25">
      <c r="B59" s="10" t="s">
        <v>383</v>
      </c>
      <c r="C59" s="8" t="s">
        <v>384</v>
      </c>
      <c r="D59" s="8" t="s">
        <v>385</v>
      </c>
      <c r="E59" s="8" t="s">
        <v>386</v>
      </c>
      <c r="F59" s="9" t="s">
        <v>387</v>
      </c>
      <c r="G59" s="9" t="s">
        <v>46</v>
      </c>
      <c r="H59" s="9" t="s">
        <v>138</v>
      </c>
    </row>
    <row r="60" spans="2:8" x14ac:dyDescent="0.25">
      <c r="B60" s="10" t="s">
        <v>318</v>
      </c>
      <c r="C60" s="8" t="s">
        <v>388</v>
      </c>
      <c r="D60" s="8" t="s">
        <v>389</v>
      </c>
      <c r="E60" s="8" t="s">
        <v>390</v>
      </c>
      <c r="F60" s="9" t="s">
        <v>391</v>
      </c>
      <c r="G60" s="9" t="s">
        <v>47</v>
      </c>
      <c r="H60" s="9" t="s">
        <v>139</v>
      </c>
    </row>
    <row r="61" spans="2:8" x14ac:dyDescent="0.25">
      <c r="B61" s="7" t="s">
        <v>48</v>
      </c>
      <c r="C61" s="8"/>
      <c r="D61" s="8"/>
      <c r="E61" s="8"/>
      <c r="F61" s="9"/>
      <c r="G61" s="9"/>
      <c r="H61" s="9"/>
    </row>
    <row r="62" spans="2:8" x14ac:dyDescent="0.25">
      <c r="B62" s="10" t="s">
        <v>392</v>
      </c>
      <c r="C62" s="8" t="s">
        <v>393</v>
      </c>
      <c r="D62" s="8" t="s">
        <v>394</v>
      </c>
      <c r="E62" s="8" t="s">
        <v>395</v>
      </c>
      <c r="F62" s="9" t="s">
        <v>396</v>
      </c>
      <c r="G62" s="9" t="s">
        <v>186</v>
      </c>
      <c r="H62" s="9" t="s">
        <v>186</v>
      </c>
    </row>
    <row r="63" spans="2:8" x14ac:dyDescent="0.25">
      <c r="B63" s="10" t="s">
        <v>397</v>
      </c>
      <c r="C63" s="8" t="s">
        <v>398</v>
      </c>
      <c r="D63" s="8" t="s">
        <v>399</v>
      </c>
      <c r="E63" s="8" t="s">
        <v>400</v>
      </c>
      <c r="F63" s="9" t="s">
        <v>401</v>
      </c>
      <c r="G63" s="9" t="s">
        <v>49</v>
      </c>
      <c r="H63" s="9" t="s">
        <v>140</v>
      </c>
    </row>
    <row r="64" spans="2:8" x14ac:dyDescent="0.25">
      <c r="B64" s="10" t="s">
        <v>402</v>
      </c>
      <c r="C64" s="8" t="s">
        <v>403</v>
      </c>
      <c r="D64" s="8" t="s">
        <v>404</v>
      </c>
      <c r="E64" s="8" t="s">
        <v>405</v>
      </c>
      <c r="F64" s="9" t="s">
        <v>406</v>
      </c>
      <c r="G64" s="9" t="s">
        <v>50</v>
      </c>
      <c r="H64" s="9" t="s">
        <v>141</v>
      </c>
    </row>
    <row r="65" spans="2:8" x14ac:dyDescent="0.25">
      <c r="B65" s="10" t="s">
        <v>407</v>
      </c>
      <c r="C65" s="8" t="s">
        <v>408</v>
      </c>
      <c r="D65" s="8" t="s">
        <v>409</v>
      </c>
      <c r="E65" s="8" t="s">
        <v>410</v>
      </c>
      <c r="F65" s="9" t="s">
        <v>411</v>
      </c>
      <c r="G65" s="9" t="s">
        <v>51</v>
      </c>
      <c r="H65" s="9" t="s">
        <v>142</v>
      </c>
    </row>
    <row r="66" spans="2:8" x14ac:dyDescent="0.25">
      <c r="B66" s="10" t="s">
        <v>412</v>
      </c>
      <c r="C66" s="8" t="s">
        <v>413</v>
      </c>
      <c r="D66" s="8" t="s">
        <v>389</v>
      </c>
      <c r="E66" s="8" t="s">
        <v>414</v>
      </c>
      <c r="F66" s="9" t="s">
        <v>415</v>
      </c>
      <c r="G66" s="9" t="s">
        <v>52</v>
      </c>
      <c r="H66" s="9" t="s">
        <v>143</v>
      </c>
    </row>
    <row r="67" spans="2:8" x14ac:dyDescent="0.25">
      <c r="B67" s="10" t="s">
        <v>416</v>
      </c>
      <c r="C67" s="8" t="s">
        <v>417</v>
      </c>
      <c r="D67" s="8" t="s">
        <v>418</v>
      </c>
      <c r="E67" s="8" t="s">
        <v>419</v>
      </c>
      <c r="F67" s="9" t="s">
        <v>420</v>
      </c>
      <c r="G67" s="9" t="s">
        <v>53</v>
      </c>
      <c r="H67" s="9" t="s">
        <v>144</v>
      </c>
    </row>
    <row r="68" spans="2:8" x14ac:dyDescent="0.25">
      <c r="B68" s="10" t="s">
        <v>421</v>
      </c>
      <c r="C68" s="8" t="s">
        <v>422</v>
      </c>
      <c r="D68" s="8" t="s">
        <v>423</v>
      </c>
      <c r="E68" s="8" t="s">
        <v>424</v>
      </c>
      <c r="F68" s="9" t="s">
        <v>425</v>
      </c>
      <c r="G68" s="9" t="s">
        <v>54</v>
      </c>
      <c r="H68" s="9" t="s">
        <v>145</v>
      </c>
    </row>
    <row r="69" spans="2:8" x14ac:dyDescent="0.25">
      <c r="B69" s="7" t="s">
        <v>843</v>
      </c>
      <c r="C69" s="8"/>
      <c r="D69" s="8"/>
      <c r="E69" s="8"/>
      <c r="F69" s="9"/>
      <c r="G69" s="9"/>
      <c r="H69" s="9"/>
    </row>
    <row r="70" spans="2:8" x14ac:dyDescent="0.25">
      <c r="B70" s="10" t="s">
        <v>426</v>
      </c>
      <c r="C70" s="8" t="s">
        <v>427</v>
      </c>
      <c r="D70" s="8" t="s">
        <v>428</v>
      </c>
      <c r="E70" s="8" t="s">
        <v>429</v>
      </c>
      <c r="F70" s="9" t="s">
        <v>430</v>
      </c>
      <c r="G70" s="9" t="s">
        <v>186</v>
      </c>
      <c r="H70" s="9" t="s">
        <v>186</v>
      </c>
    </row>
    <row r="71" spans="2:8" x14ac:dyDescent="0.25">
      <c r="B71" s="10" t="s">
        <v>431</v>
      </c>
      <c r="C71" s="8" t="s">
        <v>432</v>
      </c>
      <c r="D71" s="8" t="s">
        <v>433</v>
      </c>
      <c r="E71" s="8" t="s">
        <v>434</v>
      </c>
      <c r="F71" s="9" t="s">
        <v>435</v>
      </c>
      <c r="G71" s="9" t="s">
        <v>55</v>
      </c>
      <c r="H71" s="9" t="s">
        <v>146</v>
      </c>
    </row>
    <row r="72" spans="2:8" x14ac:dyDescent="0.25">
      <c r="B72" s="10" t="s">
        <v>436</v>
      </c>
      <c r="C72" s="8" t="s">
        <v>437</v>
      </c>
      <c r="D72" s="8" t="s">
        <v>438</v>
      </c>
      <c r="E72" s="8" t="s">
        <v>439</v>
      </c>
      <c r="F72" s="9" t="s">
        <v>440</v>
      </c>
      <c r="G72" s="9" t="s">
        <v>56</v>
      </c>
      <c r="H72" s="9" t="s">
        <v>147</v>
      </c>
    </row>
    <row r="73" spans="2:8" x14ac:dyDescent="0.25">
      <c r="B73" s="10" t="s">
        <v>441</v>
      </c>
      <c r="C73" s="8" t="s">
        <v>442</v>
      </c>
      <c r="D73" s="8" t="s">
        <v>443</v>
      </c>
      <c r="E73" s="8" t="s">
        <v>444</v>
      </c>
      <c r="F73" s="9" t="s">
        <v>445</v>
      </c>
      <c r="G73" s="9" t="s">
        <v>57</v>
      </c>
      <c r="H73" s="9" t="s">
        <v>148</v>
      </c>
    </row>
    <row r="74" spans="2:8" x14ac:dyDescent="0.25">
      <c r="B74" s="10" t="s">
        <v>446</v>
      </c>
      <c r="C74" s="8" t="s">
        <v>447</v>
      </c>
      <c r="D74" s="8" t="s">
        <v>448</v>
      </c>
      <c r="E74" s="8" t="s">
        <v>449</v>
      </c>
      <c r="F74" s="9" t="s">
        <v>450</v>
      </c>
      <c r="G74" s="9" t="s">
        <v>58</v>
      </c>
      <c r="H74" s="9" t="s">
        <v>149</v>
      </c>
    </row>
    <row r="75" spans="2:8" x14ac:dyDescent="0.25">
      <c r="B75" s="7" t="s">
        <v>841</v>
      </c>
      <c r="C75" s="8"/>
      <c r="D75" s="8"/>
      <c r="E75" s="8"/>
      <c r="F75" s="9"/>
      <c r="G75" s="9"/>
      <c r="H75" s="9"/>
    </row>
    <row r="76" spans="2:8" x14ac:dyDescent="0.25">
      <c r="B76" s="10" t="s">
        <v>348</v>
      </c>
      <c r="C76" s="8" t="s">
        <v>451</v>
      </c>
      <c r="D76" s="8" t="s">
        <v>452</v>
      </c>
      <c r="E76" s="8" t="s">
        <v>453</v>
      </c>
      <c r="F76" s="9" t="s">
        <v>454</v>
      </c>
      <c r="G76" s="9" t="s">
        <v>186</v>
      </c>
      <c r="H76" s="9" t="s">
        <v>186</v>
      </c>
    </row>
    <row r="77" spans="2:8" x14ac:dyDescent="0.25">
      <c r="B77" s="10" t="s">
        <v>455</v>
      </c>
      <c r="C77" s="8" t="s">
        <v>456</v>
      </c>
      <c r="D77" s="8" t="s">
        <v>457</v>
      </c>
      <c r="E77" s="8" t="s">
        <v>458</v>
      </c>
      <c r="F77" s="9" t="s">
        <v>459</v>
      </c>
      <c r="G77" s="9" t="s">
        <v>59</v>
      </c>
      <c r="H77" s="9" t="s">
        <v>150</v>
      </c>
    </row>
    <row r="78" spans="2:8" x14ac:dyDescent="0.25">
      <c r="B78" s="10" t="s">
        <v>460</v>
      </c>
      <c r="C78" s="8" t="s">
        <v>461</v>
      </c>
      <c r="D78" s="8" t="s">
        <v>462</v>
      </c>
      <c r="E78" s="8" t="s">
        <v>463</v>
      </c>
      <c r="F78" s="9" t="s">
        <v>464</v>
      </c>
      <c r="G78" s="9" t="s">
        <v>60</v>
      </c>
      <c r="H78" s="9" t="s">
        <v>151</v>
      </c>
    </row>
    <row r="79" spans="2:8" x14ac:dyDescent="0.25">
      <c r="B79" s="10" t="s">
        <v>465</v>
      </c>
      <c r="C79" s="8" t="s">
        <v>466</v>
      </c>
      <c r="D79" s="8" t="s">
        <v>467</v>
      </c>
      <c r="E79" s="8" t="s">
        <v>468</v>
      </c>
      <c r="F79" s="9" t="s">
        <v>469</v>
      </c>
      <c r="G79" s="9" t="s">
        <v>61</v>
      </c>
      <c r="H79" s="9" t="s">
        <v>152</v>
      </c>
    </row>
    <row r="80" spans="2:8" x14ac:dyDescent="0.25">
      <c r="B80" s="10" t="s">
        <v>470</v>
      </c>
      <c r="C80" s="8" t="s">
        <v>471</v>
      </c>
      <c r="D80" s="8" t="s">
        <v>472</v>
      </c>
      <c r="E80" s="8" t="s">
        <v>473</v>
      </c>
      <c r="F80" s="9" t="s">
        <v>474</v>
      </c>
      <c r="G80" s="9" t="s">
        <v>62</v>
      </c>
      <c r="H80" s="9" t="s">
        <v>153</v>
      </c>
    </row>
    <row r="81" spans="2:8" x14ac:dyDescent="0.25">
      <c r="B81" s="7" t="s">
        <v>842</v>
      </c>
      <c r="C81" s="8"/>
      <c r="D81" s="8"/>
      <c r="E81" s="8"/>
      <c r="F81" s="9"/>
      <c r="G81" s="9"/>
      <c r="H81" s="9"/>
    </row>
    <row r="82" spans="2:8" x14ac:dyDescent="0.25">
      <c r="B82" s="10" t="s">
        <v>475</v>
      </c>
      <c r="C82" s="8" t="s">
        <v>476</v>
      </c>
      <c r="D82" s="8" t="s">
        <v>477</v>
      </c>
      <c r="E82" s="8" t="s">
        <v>478</v>
      </c>
      <c r="F82" s="9" t="s">
        <v>479</v>
      </c>
      <c r="G82" s="9" t="s">
        <v>186</v>
      </c>
      <c r="H82" s="9" t="s">
        <v>186</v>
      </c>
    </row>
    <row r="83" spans="2:8" x14ac:dyDescent="0.25">
      <c r="B83" s="10" t="s">
        <v>480</v>
      </c>
      <c r="C83" s="8" t="s">
        <v>254</v>
      </c>
      <c r="D83" s="8" t="s">
        <v>481</v>
      </c>
      <c r="E83" s="8" t="s">
        <v>482</v>
      </c>
      <c r="F83" s="9" t="s">
        <v>483</v>
      </c>
      <c r="G83" s="9" t="s">
        <v>63</v>
      </c>
      <c r="H83" s="9" t="s">
        <v>154</v>
      </c>
    </row>
    <row r="84" spans="2:8" x14ac:dyDescent="0.25">
      <c r="B84" s="10" t="s">
        <v>484</v>
      </c>
      <c r="C84" s="8" t="s">
        <v>485</v>
      </c>
      <c r="D84" s="8" t="s">
        <v>486</v>
      </c>
      <c r="E84" s="8" t="s">
        <v>487</v>
      </c>
      <c r="F84" s="9" t="s">
        <v>488</v>
      </c>
      <c r="G84" s="9" t="s">
        <v>64</v>
      </c>
      <c r="H84" s="9" t="s">
        <v>155</v>
      </c>
    </row>
    <row r="85" spans="2:8" x14ac:dyDescent="0.25">
      <c r="B85" s="10" t="s">
        <v>489</v>
      </c>
      <c r="C85" s="8" t="s">
        <v>490</v>
      </c>
      <c r="D85" s="8" t="s">
        <v>491</v>
      </c>
      <c r="E85" s="8" t="s">
        <v>492</v>
      </c>
      <c r="F85" s="9" t="s">
        <v>493</v>
      </c>
      <c r="G85" s="9" t="s">
        <v>27</v>
      </c>
      <c r="H85" s="9" t="s">
        <v>156</v>
      </c>
    </row>
    <row r="86" spans="2:8" x14ac:dyDescent="0.25">
      <c r="B86" s="10" t="s">
        <v>494</v>
      </c>
      <c r="C86" s="8" t="s">
        <v>495</v>
      </c>
      <c r="D86" s="8" t="s">
        <v>496</v>
      </c>
      <c r="E86" s="8" t="s">
        <v>497</v>
      </c>
      <c r="F86" s="9" t="s">
        <v>498</v>
      </c>
      <c r="G86" s="9" t="s">
        <v>65</v>
      </c>
      <c r="H86" s="9" t="s">
        <v>157</v>
      </c>
    </row>
    <row r="87" spans="2:8" x14ac:dyDescent="0.25">
      <c r="B87" s="10" t="s">
        <v>499</v>
      </c>
      <c r="C87" s="8" t="s">
        <v>500</v>
      </c>
      <c r="D87" s="8" t="s">
        <v>501</v>
      </c>
      <c r="E87" s="8" t="s">
        <v>502</v>
      </c>
      <c r="F87" s="9" t="s">
        <v>503</v>
      </c>
      <c r="G87" s="9" t="s">
        <v>66</v>
      </c>
      <c r="H87" s="9" t="s">
        <v>158</v>
      </c>
    </row>
    <row r="88" spans="2:8" x14ac:dyDescent="0.25">
      <c r="B88" s="7" t="s">
        <v>67</v>
      </c>
      <c r="C88" s="8"/>
      <c r="D88" s="8"/>
      <c r="E88" s="8"/>
      <c r="F88" s="9"/>
      <c r="G88" s="9"/>
      <c r="H88" s="9"/>
    </row>
    <row r="89" spans="2:8" x14ac:dyDescent="0.25">
      <c r="B89" s="10" t="s">
        <v>348</v>
      </c>
      <c r="C89" s="8" t="s">
        <v>504</v>
      </c>
      <c r="D89" s="8" t="s">
        <v>505</v>
      </c>
      <c r="E89" s="8" t="s">
        <v>506</v>
      </c>
      <c r="F89" s="9" t="s">
        <v>507</v>
      </c>
      <c r="G89" s="9" t="s">
        <v>186</v>
      </c>
      <c r="H89" s="9" t="s">
        <v>186</v>
      </c>
    </row>
    <row r="90" spans="2:8" x14ac:dyDescent="0.25">
      <c r="B90" s="10" t="s">
        <v>508</v>
      </c>
      <c r="C90" s="8" t="s">
        <v>509</v>
      </c>
      <c r="D90" s="8" t="s">
        <v>510</v>
      </c>
      <c r="E90" s="8" t="s">
        <v>264</v>
      </c>
      <c r="F90" s="9" t="s">
        <v>511</v>
      </c>
      <c r="G90" s="9" t="s">
        <v>68</v>
      </c>
      <c r="H90" s="9" t="s">
        <v>159</v>
      </c>
    </row>
    <row r="91" spans="2:8" x14ac:dyDescent="0.25">
      <c r="B91" s="10" t="s">
        <v>512</v>
      </c>
      <c r="C91" s="8" t="s">
        <v>513</v>
      </c>
      <c r="D91" s="8" t="s">
        <v>514</v>
      </c>
      <c r="E91" s="8" t="s">
        <v>515</v>
      </c>
      <c r="F91" s="9" t="s">
        <v>516</v>
      </c>
      <c r="G91" s="9" t="s">
        <v>69</v>
      </c>
      <c r="H91" s="9" t="s">
        <v>160</v>
      </c>
    </row>
    <row r="92" spans="2:8" x14ac:dyDescent="0.25">
      <c r="B92" s="7" t="s">
        <v>70</v>
      </c>
      <c r="C92" s="8"/>
      <c r="D92" s="8"/>
      <c r="E92" s="8"/>
      <c r="F92" s="9"/>
      <c r="G92" s="9"/>
      <c r="H92" s="9"/>
    </row>
    <row r="93" spans="2:8" x14ac:dyDescent="0.25">
      <c r="B93" s="10" t="s">
        <v>517</v>
      </c>
      <c r="C93" s="8" t="s">
        <v>518</v>
      </c>
      <c r="D93" s="8" t="s">
        <v>519</v>
      </c>
      <c r="E93" s="8" t="s">
        <v>520</v>
      </c>
      <c r="F93" s="9" t="s">
        <v>521</v>
      </c>
      <c r="G93" s="9" t="s">
        <v>186</v>
      </c>
      <c r="H93" s="9" t="s">
        <v>186</v>
      </c>
    </row>
    <row r="94" spans="2:8" x14ac:dyDescent="0.25">
      <c r="B94" s="10" t="s">
        <v>522</v>
      </c>
      <c r="C94" s="8" t="s">
        <v>523</v>
      </c>
      <c r="D94" s="8" t="s">
        <v>524</v>
      </c>
      <c r="E94" s="8" t="s">
        <v>525</v>
      </c>
      <c r="F94" s="9" t="s">
        <v>526</v>
      </c>
      <c r="G94" s="9" t="s">
        <v>71</v>
      </c>
      <c r="H94" s="9" t="s">
        <v>161</v>
      </c>
    </row>
    <row r="95" spans="2:8" x14ac:dyDescent="0.25">
      <c r="B95" s="7" t="s">
        <v>72</v>
      </c>
      <c r="C95" s="8"/>
      <c r="D95" s="8"/>
      <c r="E95" s="8"/>
      <c r="F95" s="9"/>
      <c r="G95" s="9"/>
      <c r="H95" s="9"/>
    </row>
    <row r="96" spans="2:8" x14ac:dyDescent="0.25">
      <c r="B96" s="10" t="s">
        <v>195</v>
      </c>
      <c r="C96" s="8" t="s">
        <v>527</v>
      </c>
      <c r="D96" s="8" t="s">
        <v>528</v>
      </c>
      <c r="E96" s="8" t="s">
        <v>529</v>
      </c>
      <c r="F96" s="9" t="s">
        <v>530</v>
      </c>
      <c r="G96" s="9" t="s">
        <v>186</v>
      </c>
      <c r="H96" s="9" t="s">
        <v>186</v>
      </c>
    </row>
    <row r="97" spans="2:8" x14ac:dyDescent="0.25">
      <c r="B97" s="10" t="s">
        <v>531</v>
      </c>
      <c r="C97" s="8" t="s">
        <v>532</v>
      </c>
      <c r="D97" s="8" t="s">
        <v>533</v>
      </c>
      <c r="E97" s="8" t="s">
        <v>534</v>
      </c>
      <c r="F97" s="9" t="s">
        <v>535</v>
      </c>
      <c r="G97" s="9" t="s">
        <v>74</v>
      </c>
      <c r="H97" s="9" t="s">
        <v>162</v>
      </c>
    </row>
    <row r="98" spans="2:8" x14ac:dyDescent="0.25">
      <c r="B98" s="10" t="s">
        <v>536</v>
      </c>
      <c r="C98" s="8" t="s">
        <v>537</v>
      </c>
      <c r="D98" s="8" t="s">
        <v>538</v>
      </c>
      <c r="E98" s="8" t="s">
        <v>539</v>
      </c>
      <c r="F98" s="9" t="s">
        <v>540</v>
      </c>
      <c r="G98" s="9" t="s">
        <v>75</v>
      </c>
      <c r="H98" s="9" t="s">
        <v>163</v>
      </c>
    </row>
    <row r="99" spans="2:8" x14ac:dyDescent="0.25">
      <c r="B99" s="10" t="s">
        <v>470</v>
      </c>
      <c r="C99" s="8" t="s">
        <v>541</v>
      </c>
      <c r="D99" s="8" t="s">
        <v>542</v>
      </c>
      <c r="E99" s="8" t="s">
        <v>543</v>
      </c>
      <c r="F99" s="9" t="s">
        <v>544</v>
      </c>
      <c r="G99" s="9" t="s">
        <v>76</v>
      </c>
      <c r="H99" s="9" t="s">
        <v>164</v>
      </c>
    </row>
    <row r="100" spans="2:8" x14ac:dyDescent="0.25">
      <c r="B100" s="7" t="s">
        <v>77</v>
      </c>
      <c r="C100" s="8"/>
      <c r="D100" s="8"/>
      <c r="E100" s="8"/>
      <c r="F100" s="9"/>
      <c r="G100" s="9"/>
      <c r="H100" s="9"/>
    </row>
    <row r="101" spans="2:8" x14ac:dyDescent="0.25">
      <c r="B101" s="10" t="s">
        <v>195</v>
      </c>
      <c r="C101" s="8" t="s">
        <v>545</v>
      </c>
      <c r="D101" s="8" t="s">
        <v>546</v>
      </c>
      <c r="E101" s="8" t="s">
        <v>547</v>
      </c>
      <c r="F101" s="9" t="s">
        <v>548</v>
      </c>
      <c r="G101" s="9" t="s">
        <v>186</v>
      </c>
      <c r="H101" s="9" t="s">
        <v>186</v>
      </c>
    </row>
    <row r="102" spans="2:8" x14ac:dyDescent="0.25">
      <c r="B102" s="10" t="s">
        <v>531</v>
      </c>
      <c r="C102" s="8" t="s">
        <v>549</v>
      </c>
      <c r="D102" s="8" t="s">
        <v>550</v>
      </c>
      <c r="E102" s="8" t="s">
        <v>551</v>
      </c>
      <c r="F102" s="9" t="s">
        <v>552</v>
      </c>
      <c r="G102" s="9" t="s">
        <v>78</v>
      </c>
      <c r="H102" s="9" t="s">
        <v>36</v>
      </c>
    </row>
    <row r="103" spans="2:8" x14ac:dyDescent="0.25">
      <c r="B103" s="10" t="s">
        <v>536</v>
      </c>
      <c r="C103" s="8" t="s">
        <v>553</v>
      </c>
      <c r="D103" s="8" t="s">
        <v>554</v>
      </c>
      <c r="E103" s="8" t="s">
        <v>555</v>
      </c>
      <c r="F103" s="9" t="s">
        <v>556</v>
      </c>
      <c r="G103" s="9" t="s">
        <v>79</v>
      </c>
      <c r="H103" s="9" t="s">
        <v>165</v>
      </c>
    </row>
    <row r="104" spans="2:8" x14ac:dyDescent="0.25">
      <c r="B104" s="10" t="s">
        <v>470</v>
      </c>
      <c r="C104" s="8" t="s">
        <v>557</v>
      </c>
      <c r="D104" s="8" t="s">
        <v>558</v>
      </c>
      <c r="E104" s="8" t="s">
        <v>559</v>
      </c>
      <c r="F104" s="9" t="s">
        <v>560</v>
      </c>
      <c r="G104" s="9" t="s">
        <v>80</v>
      </c>
      <c r="H104" s="9" t="s">
        <v>166</v>
      </c>
    </row>
    <row r="105" spans="2:8" x14ac:dyDescent="0.25">
      <c r="B105" s="7" t="s">
        <v>836</v>
      </c>
      <c r="C105" s="8"/>
      <c r="D105" s="8"/>
      <c r="E105" s="8"/>
      <c r="F105" s="9"/>
      <c r="G105" s="9"/>
      <c r="H105" s="9"/>
    </row>
    <row r="106" spans="2:8" x14ac:dyDescent="0.25">
      <c r="B106" s="10" t="s">
        <v>348</v>
      </c>
      <c r="C106" s="8" t="s">
        <v>561</v>
      </c>
      <c r="D106" s="8" t="s">
        <v>562</v>
      </c>
      <c r="E106" s="8" t="s">
        <v>563</v>
      </c>
      <c r="F106" s="9" t="s">
        <v>564</v>
      </c>
      <c r="G106" s="9" t="s">
        <v>186</v>
      </c>
      <c r="H106" s="9" t="s">
        <v>186</v>
      </c>
    </row>
    <row r="107" spans="2:8" x14ac:dyDescent="0.25">
      <c r="B107" s="10" t="s">
        <v>565</v>
      </c>
      <c r="C107" s="8" t="s">
        <v>566</v>
      </c>
      <c r="D107" s="8" t="s">
        <v>355</v>
      </c>
      <c r="E107" s="8" t="s">
        <v>487</v>
      </c>
      <c r="F107" s="9" t="s">
        <v>567</v>
      </c>
      <c r="G107" s="9" t="s">
        <v>81</v>
      </c>
      <c r="H107" s="9" t="s">
        <v>167</v>
      </c>
    </row>
    <row r="108" spans="2:8" x14ac:dyDescent="0.25">
      <c r="B108" s="10" t="s">
        <v>568</v>
      </c>
      <c r="C108" s="8" t="s">
        <v>569</v>
      </c>
      <c r="D108" s="8" t="s">
        <v>570</v>
      </c>
      <c r="E108" s="8" t="s">
        <v>571</v>
      </c>
      <c r="F108" s="9" t="s">
        <v>572</v>
      </c>
      <c r="G108" s="9" t="s">
        <v>73</v>
      </c>
      <c r="H108" s="9" t="s">
        <v>168</v>
      </c>
    </row>
    <row r="109" spans="2:8" x14ac:dyDescent="0.25">
      <c r="B109" s="7" t="s">
        <v>82</v>
      </c>
      <c r="C109" s="8"/>
      <c r="D109" s="8"/>
      <c r="E109" s="8"/>
      <c r="F109" s="9"/>
      <c r="G109" s="9"/>
      <c r="H109" s="9"/>
    </row>
    <row r="110" spans="2:8" x14ac:dyDescent="0.25">
      <c r="B110" s="10" t="s">
        <v>348</v>
      </c>
      <c r="C110" s="8" t="s">
        <v>573</v>
      </c>
      <c r="D110" s="8" t="s">
        <v>574</v>
      </c>
      <c r="E110" s="8" t="s">
        <v>575</v>
      </c>
      <c r="F110" s="9" t="s">
        <v>576</v>
      </c>
      <c r="G110" s="9" t="s">
        <v>186</v>
      </c>
      <c r="H110" s="9" t="s">
        <v>186</v>
      </c>
    </row>
    <row r="111" spans="2:8" x14ac:dyDescent="0.25">
      <c r="B111" s="10" t="s">
        <v>568</v>
      </c>
      <c r="C111" s="8" t="s">
        <v>577</v>
      </c>
      <c r="D111" s="8" t="s">
        <v>578</v>
      </c>
      <c r="E111" s="8" t="s">
        <v>579</v>
      </c>
      <c r="F111" s="9" t="s">
        <v>580</v>
      </c>
      <c r="G111" s="9" t="s">
        <v>83</v>
      </c>
      <c r="H111" s="9" t="s">
        <v>169</v>
      </c>
    </row>
    <row r="112" spans="2:8" x14ac:dyDescent="0.25">
      <c r="B112" s="7" t="s">
        <v>84</v>
      </c>
      <c r="C112" s="8"/>
      <c r="D112" s="8"/>
      <c r="E112" s="8"/>
      <c r="F112" s="9"/>
      <c r="G112" s="9"/>
      <c r="H112" s="9"/>
    </row>
    <row r="113" spans="2:8" x14ac:dyDescent="0.25">
      <c r="B113" s="10" t="s">
        <v>348</v>
      </c>
      <c r="C113" s="8" t="s">
        <v>581</v>
      </c>
      <c r="D113" s="8" t="s">
        <v>582</v>
      </c>
      <c r="E113" s="8" t="s">
        <v>583</v>
      </c>
      <c r="F113" s="9" t="s">
        <v>584</v>
      </c>
      <c r="G113" s="9" t="s">
        <v>186</v>
      </c>
      <c r="H113" s="9" t="s">
        <v>186</v>
      </c>
    </row>
    <row r="114" spans="2:8" x14ac:dyDescent="0.25">
      <c r="B114" s="10" t="s">
        <v>585</v>
      </c>
      <c r="C114" s="8" t="s">
        <v>586</v>
      </c>
      <c r="D114" s="8" t="s">
        <v>457</v>
      </c>
      <c r="E114" s="8" t="s">
        <v>587</v>
      </c>
      <c r="F114" s="9" t="s">
        <v>588</v>
      </c>
      <c r="G114" s="9" t="s">
        <v>85</v>
      </c>
      <c r="H114" s="9" t="s">
        <v>170</v>
      </c>
    </row>
    <row r="115" spans="2:8" x14ac:dyDescent="0.25">
      <c r="B115" s="10" t="s">
        <v>589</v>
      </c>
      <c r="C115" s="8" t="s">
        <v>590</v>
      </c>
      <c r="D115" s="8" t="s">
        <v>591</v>
      </c>
      <c r="E115" s="8" t="s">
        <v>592</v>
      </c>
      <c r="F115" s="9" t="s">
        <v>593</v>
      </c>
      <c r="G115" s="9" t="s">
        <v>86</v>
      </c>
      <c r="H115" s="9" t="s">
        <v>171</v>
      </c>
    </row>
    <row r="116" spans="2:8" x14ac:dyDescent="0.25">
      <c r="B116" s="10" t="s">
        <v>594</v>
      </c>
      <c r="C116" s="8" t="s">
        <v>595</v>
      </c>
      <c r="D116" s="8" t="s">
        <v>596</v>
      </c>
      <c r="E116" s="8" t="s">
        <v>597</v>
      </c>
      <c r="F116" s="9" t="s">
        <v>598</v>
      </c>
      <c r="G116" s="9" t="s">
        <v>87</v>
      </c>
      <c r="H116" s="9" t="s">
        <v>172</v>
      </c>
    </row>
    <row r="117" spans="2:8" x14ac:dyDescent="0.25">
      <c r="B117" s="7" t="s">
        <v>840</v>
      </c>
      <c r="C117" s="8"/>
      <c r="D117" s="8"/>
      <c r="E117" s="8"/>
      <c r="F117" s="9"/>
      <c r="G117" s="9"/>
      <c r="H117" s="9"/>
    </row>
    <row r="118" spans="2:8" x14ac:dyDescent="0.25">
      <c r="B118" s="10" t="s">
        <v>348</v>
      </c>
      <c r="C118" s="8" t="s">
        <v>599</v>
      </c>
      <c r="D118" s="8" t="s">
        <v>600</v>
      </c>
      <c r="E118" s="8" t="s">
        <v>601</v>
      </c>
      <c r="F118" s="9" t="s">
        <v>602</v>
      </c>
      <c r="G118" s="9" t="s">
        <v>186</v>
      </c>
      <c r="H118" s="9" t="s">
        <v>186</v>
      </c>
    </row>
    <row r="119" spans="2:8" x14ac:dyDescent="0.25">
      <c r="B119" s="10" t="s">
        <v>603</v>
      </c>
      <c r="C119" s="8" t="s">
        <v>604</v>
      </c>
      <c r="D119" s="8" t="s">
        <v>605</v>
      </c>
      <c r="E119" s="8" t="s">
        <v>606</v>
      </c>
      <c r="F119" s="9" t="s">
        <v>607</v>
      </c>
      <c r="G119" s="9" t="s">
        <v>88</v>
      </c>
      <c r="H119" s="9" t="s">
        <v>94</v>
      </c>
    </row>
    <row r="120" spans="2:8" x14ac:dyDescent="0.25">
      <c r="B120" s="7" t="s">
        <v>837</v>
      </c>
      <c r="C120" s="8"/>
      <c r="D120" s="8"/>
      <c r="E120" s="8"/>
      <c r="F120" s="9"/>
      <c r="G120" s="9"/>
      <c r="H120" s="9"/>
    </row>
    <row r="121" spans="2:8" x14ac:dyDescent="0.25">
      <c r="B121" s="10" t="s">
        <v>348</v>
      </c>
      <c r="C121" s="8" t="s">
        <v>608</v>
      </c>
      <c r="D121" s="8" t="s">
        <v>609</v>
      </c>
      <c r="E121" s="8" t="s">
        <v>610</v>
      </c>
      <c r="F121" s="9" t="s">
        <v>611</v>
      </c>
      <c r="G121" s="9" t="s">
        <v>186</v>
      </c>
      <c r="H121" s="9" t="s">
        <v>186</v>
      </c>
    </row>
    <row r="122" spans="2:8" x14ac:dyDescent="0.25">
      <c r="B122" s="10" t="s">
        <v>603</v>
      </c>
      <c r="C122" s="8" t="s">
        <v>612</v>
      </c>
      <c r="D122" s="8" t="s">
        <v>613</v>
      </c>
      <c r="E122" s="8" t="s">
        <v>614</v>
      </c>
      <c r="F122" s="9" t="s">
        <v>615</v>
      </c>
      <c r="G122" s="9" t="s">
        <v>89</v>
      </c>
      <c r="H122" s="9" t="s">
        <v>173</v>
      </c>
    </row>
    <row r="123" spans="2:8" x14ac:dyDescent="0.25">
      <c r="B123" s="7" t="s">
        <v>90</v>
      </c>
      <c r="C123" s="8"/>
      <c r="D123" s="8"/>
      <c r="E123" s="8"/>
      <c r="F123" s="9"/>
      <c r="G123" s="9"/>
      <c r="H123" s="9"/>
    </row>
    <row r="124" spans="2:8" x14ac:dyDescent="0.25">
      <c r="B124" s="10" t="s">
        <v>348</v>
      </c>
      <c r="C124" s="8" t="s">
        <v>616</v>
      </c>
      <c r="D124" s="8" t="s">
        <v>617</v>
      </c>
      <c r="E124" s="8" t="s">
        <v>618</v>
      </c>
      <c r="F124" s="9" t="s">
        <v>619</v>
      </c>
      <c r="G124" s="9" t="s">
        <v>186</v>
      </c>
      <c r="H124" s="9" t="s">
        <v>186</v>
      </c>
    </row>
    <row r="125" spans="2:8" x14ac:dyDescent="0.25">
      <c r="B125" s="10" t="s">
        <v>603</v>
      </c>
      <c r="C125" s="8" t="s">
        <v>620</v>
      </c>
      <c r="D125" s="8" t="s">
        <v>621</v>
      </c>
      <c r="E125" s="8" t="s">
        <v>622</v>
      </c>
      <c r="F125" s="9" t="s">
        <v>623</v>
      </c>
      <c r="G125" s="9" t="s">
        <v>91</v>
      </c>
      <c r="H125" s="9" t="s">
        <v>174</v>
      </c>
    </row>
    <row r="126" spans="2:8" x14ac:dyDescent="0.25">
      <c r="B126" s="7" t="s">
        <v>838</v>
      </c>
      <c r="C126" s="8"/>
      <c r="D126" s="8"/>
      <c r="E126" s="8"/>
      <c r="F126" s="9"/>
      <c r="G126" s="9"/>
      <c r="H126" s="9"/>
    </row>
    <row r="127" spans="2:8" x14ac:dyDescent="0.25">
      <c r="B127" s="10" t="s">
        <v>348</v>
      </c>
      <c r="C127" s="8" t="s">
        <v>624</v>
      </c>
      <c r="D127" s="8" t="s">
        <v>625</v>
      </c>
      <c r="E127" s="8" t="s">
        <v>626</v>
      </c>
      <c r="F127" s="9" t="s">
        <v>627</v>
      </c>
      <c r="G127" s="9" t="s">
        <v>186</v>
      </c>
      <c r="H127" s="9" t="s">
        <v>186</v>
      </c>
    </row>
    <row r="128" spans="2:8" x14ac:dyDescent="0.25">
      <c r="B128" s="10" t="s">
        <v>603</v>
      </c>
      <c r="C128" s="8" t="s">
        <v>628</v>
      </c>
      <c r="D128" s="8" t="s">
        <v>629</v>
      </c>
      <c r="E128" s="8" t="s">
        <v>630</v>
      </c>
      <c r="F128" s="9" t="s">
        <v>631</v>
      </c>
      <c r="G128" s="9" t="s">
        <v>92</v>
      </c>
      <c r="H128" s="9" t="s">
        <v>175</v>
      </c>
    </row>
    <row r="129" spans="2:8" x14ac:dyDescent="0.25">
      <c r="B129" s="7" t="s">
        <v>93</v>
      </c>
      <c r="C129" s="8"/>
      <c r="D129" s="8"/>
      <c r="E129" s="8"/>
      <c r="F129" s="9"/>
      <c r="G129" s="9"/>
      <c r="H129" s="9"/>
    </row>
    <row r="130" spans="2:8" x14ac:dyDescent="0.25">
      <c r="B130" s="10" t="s">
        <v>348</v>
      </c>
      <c r="C130" s="8" t="s">
        <v>632</v>
      </c>
      <c r="D130" s="8" t="s">
        <v>633</v>
      </c>
      <c r="E130" s="8" t="s">
        <v>634</v>
      </c>
      <c r="F130" s="9" t="s">
        <v>635</v>
      </c>
      <c r="G130" s="9" t="s">
        <v>186</v>
      </c>
      <c r="H130" s="9" t="s">
        <v>186</v>
      </c>
    </row>
    <row r="131" spans="2:8" x14ac:dyDescent="0.25">
      <c r="B131" s="10" t="s">
        <v>455</v>
      </c>
      <c r="C131" s="8" t="s">
        <v>636</v>
      </c>
      <c r="D131" s="8" t="s">
        <v>637</v>
      </c>
      <c r="E131" s="8" t="s">
        <v>638</v>
      </c>
      <c r="F131" s="9" t="s">
        <v>639</v>
      </c>
      <c r="G131" s="9" t="s">
        <v>95</v>
      </c>
      <c r="H131" s="9" t="s">
        <v>94</v>
      </c>
    </row>
    <row r="132" spans="2:8" x14ac:dyDescent="0.25">
      <c r="B132" s="10" t="s">
        <v>460</v>
      </c>
      <c r="C132" s="8" t="s">
        <v>640</v>
      </c>
      <c r="D132" s="8" t="s">
        <v>641</v>
      </c>
      <c r="E132" s="8" t="s">
        <v>642</v>
      </c>
      <c r="F132" s="9" t="s">
        <v>643</v>
      </c>
      <c r="G132" s="9" t="s">
        <v>96</v>
      </c>
      <c r="H132" s="9" t="s">
        <v>176</v>
      </c>
    </row>
    <row r="133" spans="2:8" x14ac:dyDescent="0.25">
      <c r="B133" s="10" t="s">
        <v>470</v>
      </c>
      <c r="C133" s="8" t="s">
        <v>644</v>
      </c>
      <c r="D133" s="8" t="s">
        <v>645</v>
      </c>
      <c r="E133" s="8" t="s">
        <v>646</v>
      </c>
      <c r="F133" s="9" t="s">
        <v>647</v>
      </c>
      <c r="G133" s="9" t="s">
        <v>97</v>
      </c>
      <c r="H133" s="9" t="s">
        <v>177</v>
      </c>
    </row>
    <row r="134" spans="2:8" x14ac:dyDescent="0.25">
      <c r="B134" s="7" t="s">
        <v>839</v>
      </c>
      <c r="C134" s="8"/>
      <c r="D134" s="8"/>
      <c r="E134" s="8"/>
      <c r="F134" s="9"/>
      <c r="G134" s="9"/>
      <c r="H134" s="9"/>
    </row>
    <row r="135" spans="2:8" x14ac:dyDescent="0.25">
      <c r="B135" s="10" t="s">
        <v>348</v>
      </c>
      <c r="C135" s="8" t="s">
        <v>648</v>
      </c>
      <c r="D135" s="8" t="s">
        <v>649</v>
      </c>
      <c r="E135" s="8" t="s">
        <v>650</v>
      </c>
      <c r="F135" s="9" t="s">
        <v>651</v>
      </c>
      <c r="G135" s="9" t="s">
        <v>186</v>
      </c>
      <c r="H135" s="9" t="s">
        <v>186</v>
      </c>
    </row>
    <row r="136" spans="2:8" x14ac:dyDescent="0.25">
      <c r="B136" s="10" t="s">
        <v>603</v>
      </c>
      <c r="C136" s="8" t="s">
        <v>652</v>
      </c>
      <c r="D136" s="8" t="s">
        <v>653</v>
      </c>
      <c r="E136" s="8" t="s">
        <v>654</v>
      </c>
      <c r="F136" s="9" t="s">
        <v>655</v>
      </c>
      <c r="G136" s="9" t="s">
        <v>98</v>
      </c>
      <c r="H136" s="9" t="s">
        <v>178</v>
      </c>
    </row>
    <row r="137" spans="2:8" x14ac:dyDescent="0.25">
      <c r="B137" s="7" t="s">
        <v>99</v>
      </c>
      <c r="C137" s="8"/>
      <c r="D137" s="8"/>
      <c r="E137" s="8"/>
      <c r="F137" s="9"/>
      <c r="G137" s="9"/>
      <c r="H137" s="9"/>
    </row>
    <row r="138" spans="2:8" x14ac:dyDescent="0.25">
      <c r="B138" s="10" t="s">
        <v>517</v>
      </c>
      <c r="C138" s="8" t="s">
        <v>656</v>
      </c>
      <c r="D138" s="8" t="s">
        <v>657</v>
      </c>
      <c r="E138" s="8" t="s">
        <v>658</v>
      </c>
      <c r="F138" s="9" t="s">
        <v>659</v>
      </c>
      <c r="G138" s="9" t="s">
        <v>186</v>
      </c>
      <c r="H138" s="9" t="s">
        <v>186</v>
      </c>
    </row>
    <row r="139" spans="2:8" x14ac:dyDescent="0.25">
      <c r="B139" s="10" t="s">
        <v>660</v>
      </c>
      <c r="C139" s="8" t="s">
        <v>661</v>
      </c>
      <c r="D139" s="8" t="s">
        <v>662</v>
      </c>
      <c r="E139" s="8" t="s">
        <v>663</v>
      </c>
      <c r="F139" s="9" t="s">
        <v>664</v>
      </c>
      <c r="G139" s="9" t="s">
        <v>100</v>
      </c>
      <c r="H139" s="9" t="s">
        <v>179</v>
      </c>
    </row>
    <row r="140" spans="2:8" x14ac:dyDescent="0.25">
      <c r="B140" s="10" t="s">
        <v>665</v>
      </c>
      <c r="C140" s="8" t="s">
        <v>666</v>
      </c>
      <c r="D140" s="8" t="s">
        <v>667</v>
      </c>
      <c r="E140" s="8" t="s">
        <v>668</v>
      </c>
      <c r="F140" s="9" t="s">
        <v>669</v>
      </c>
      <c r="G140" s="9" t="s">
        <v>101</v>
      </c>
      <c r="H140" s="9" t="s">
        <v>180</v>
      </c>
    </row>
    <row r="141" spans="2:8" x14ac:dyDescent="0.25">
      <c r="B141" s="10" t="s">
        <v>670</v>
      </c>
      <c r="C141" s="8" t="s">
        <v>671</v>
      </c>
      <c r="D141" s="8" t="s">
        <v>672</v>
      </c>
      <c r="E141" s="8" t="s">
        <v>673</v>
      </c>
      <c r="F141" s="9" t="s">
        <v>674</v>
      </c>
      <c r="G141" s="9" t="s">
        <v>102</v>
      </c>
      <c r="H141" s="9" t="s">
        <v>181</v>
      </c>
    </row>
    <row r="142" spans="2:8" x14ac:dyDescent="0.25">
      <c r="B142" s="7" t="s">
        <v>103</v>
      </c>
      <c r="C142" s="8"/>
      <c r="D142" s="8"/>
      <c r="E142" s="8"/>
      <c r="F142" s="9"/>
      <c r="G142" s="9"/>
      <c r="H142" s="9"/>
    </row>
    <row r="143" spans="2:8" x14ac:dyDescent="0.25">
      <c r="B143" s="10" t="s">
        <v>675</v>
      </c>
      <c r="C143" s="8" t="s">
        <v>676</v>
      </c>
      <c r="D143" s="8" t="s">
        <v>677</v>
      </c>
      <c r="E143" s="8" t="s">
        <v>678</v>
      </c>
      <c r="F143" s="9" t="s">
        <v>679</v>
      </c>
      <c r="G143" s="9" t="s">
        <v>186</v>
      </c>
      <c r="H143" s="9" t="s">
        <v>186</v>
      </c>
    </row>
    <row r="144" spans="2:8" x14ac:dyDescent="0.25">
      <c r="B144" s="10" t="s">
        <v>680</v>
      </c>
      <c r="C144" s="8" t="s">
        <v>681</v>
      </c>
      <c r="D144" s="8" t="s">
        <v>682</v>
      </c>
      <c r="E144" s="8" t="s">
        <v>683</v>
      </c>
      <c r="F144" s="9" t="s">
        <v>684</v>
      </c>
      <c r="G144" s="9" t="s">
        <v>104</v>
      </c>
      <c r="H144" s="9" t="s">
        <v>182</v>
      </c>
    </row>
    <row r="145" spans="2:8" x14ac:dyDescent="0.25">
      <c r="B145" s="10" t="s">
        <v>685</v>
      </c>
      <c r="C145" s="8" t="s">
        <v>686</v>
      </c>
      <c r="D145" s="8" t="s">
        <v>687</v>
      </c>
      <c r="E145" s="8" t="s">
        <v>688</v>
      </c>
      <c r="F145" s="9" t="s">
        <v>689</v>
      </c>
      <c r="G145" s="9" t="s">
        <v>105</v>
      </c>
      <c r="H145" s="9" t="s">
        <v>183</v>
      </c>
    </row>
    <row r="146" spans="2:8" x14ac:dyDescent="0.25">
      <c r="B146" s="10" t="s">
        <v>200</v>
      </c>
      <c r="C146" s="8" t="s">
        <v>690</v>
      </c>
      <c r="D146" s="8" t="s">
        <v>691</v>
      </c>
      <c r="E146" s="8" t="s">
        <v>692</v>
      </c>
      <c r="F146" s="9" t="s">
        <v>693</v>
      </c>
      <c r="G146" s="9" t="s">
        <v>106</v>
      </c>
      <c r="H146" s="9" t="s">
        <v>184</v>
      </c>
    </row>
    <row r="147" spans="2:8" ht="15.75" thickBot="1" x14ac:dyDescent="0.3">
      <c r="B147" s="11" t="s">
        <v>694</v>
      </c>
      <c r="C147" s="12" t="s">
        <v>695</v>
      </c>
      <c r="D147" s="12" t="s">
        <v>696</v>
      </c>
      <c r="E147" s="12" t="s">
        <v>697</v>
      </c>
      <c r="F147" s="13" t="s">
        <v>698</v>
      </c>
      <c r="G147" s="13" t="s">
        <v>107</v>
      </c>
      <c r="H147" s="13" t="s">
        <v>185</v>
      </c>
    </row>
    <row r="148" spans="2:8" ht="15.75" thickTop="1" x14ac:dyDescent="0.25"/>
  </sheetData>
  <mergeCells count="1">
    <mergeCell ref="B1:B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N33"/>
  <sheetViews>
    <sheetView workbookViewId="0">
      <selection activeCell="H12" sqref="H12"/>
    </sheetView>
  </sheetViews>
  <sheetFormatPr defaultRowHeight="15" x14ac:dyDescent="0.25"/>
  <cols>
    <col min="2" max="2" width="33.28515625" bestFit="1" customWidth="1"/>
    <col min="3" max="4" width="11.5703125" bestFit="1" customWidth="1"/>
    <col min="5" max="5" width="13.7109375" bestFit="1" customWidth="1"/>
    <col min="6" max="6" width="14.28515625" bestFit="1" customWidth="1"/>
    <col min="7" max="7" width="18" bestFit="1" customWidth="1"/>
    <col min="8" max="8" width="15.28515625" bestFit="1" customWidth="1"/>
  </cols>
  <sheetData>
    <row r="1" spans="2:14" ht="15.75" thickTop="1" x14ac:dyDescent="0.25">
      <c r="B1" s="14"/>
      <c r="C1" s="3" t="s">
        <v>189</v>
      </c>
      <c r="D1" s="3" t="s">
        <v>1</v>
      </c>
      <c r="E1" s="3" t="s">
        <v>0</v>
      </c>
      <c r="F1" s="4" t="s">
        <v>193</v>
      </c>
      <c r="G1" s="4" t="s">
        <v>187</v>
      </c>
      <c r="H1" s="4" t="s">
        <v>699</v>
      </c>
    </row>
    <row r="2" spans="2:14" ht="15.75" thickBot="1" x14ac:dyDescent="0.3">
      <c r="B2" s="15"/>
      <c r="C2" s="5" t="s">
        <v>190</v>
      </c>
      <c r="D2" s="5" t="s">
        <v>191</v>
      </c>
      <c r="E2" s="5" t="s">
        <v>192</v>
      </c>
      <c r="F2" s="6" t="s">
        <v>194</v>
      </c>
      <c r="G2" s="6" t="s">
        <v>188</v>
      </c>
      <c r="H2" s="6" t="s">
        <v>188</v>
      </c>
    </row>
    <row r="4" spans="2:14" x14ac:dyDescent="0.25">
      <c r="B4" s="7" t="s">
        <v>12</v>
      </c>
      <c r="C4" s="8"/>
      <c r="D4" s="8"/>
      <c r="E4" s="8"/>
      <c r="F4" s="9"/>
      <c r="G4" s="9"/>
      <c r="H4" s="9"/>
    </row>
    <row r="5" spans="2:14" x14ac:dyDescent="0.25">
      <c r="B5" s="10" t="s">
        <v>195</v>
      </c>
      <c r="C5" s="8" t="s">
        <v>234</v>
      </c>
      <c r="D5" s="8" t="s">
        <v>235</v>
      </c>
      <c r="E5" s="8" t="s">
        <v>236</v>
      </c>
      <c r="F5" s="9" t="s">
        <v>237</v>
      </c>
      <c r="G5" s="9" t="s">
        <v>186</v>
      </c>
      <c r="H5" s="9"/>
    </row>
    <row r="6" spans="2:14" x14ac:dyDescent="0.25">
      <c r="B6" s="10" t="s">
        <v>200</v>
      </c>
      <c r="C6" s="8" t="s">
        <v>238</v>
      </c>
      <c r="D6" s="8" t="s">
        <v>239</v>
      </c>
      <c r="E6" s="8" t="s">
        <v>240</v>
      </c>
      <c r="F6" s="9" t="s">
        <v>241</v>
      </c>
      <c r="G6" s="9" t="s">
        <v>13</v>
      </c>
      <c r="H6" s="9"/>
    </row>
    <row r="7" spans="2:14" x14ac:dyDescent="0.25">
      <c r="B7" s="10" t="s">
        <v>205</v>
      </c>
      <c r="C7" s="8" t="s">
        <v>242</v>
      </c>
      <c r="D7" s="8" t="s">
        <v>243</v>
      </c>
      <c r="E7" s="8" t="s">
        <v>244</v>
      </c>
      <c r="F7" s="9" t="s">
        <v>245</v>
      </c>
      <c r="G7" s="9" t="s">
        <v>14</v>
      </c>
      <c r="H7" s="9"/>
    </row>
    <row r="8" spans="2:14" x14ac:dyDescent="0.25">
      <c r="B8" s="7" t="s">
        <v>30</v>
      </c>
      <c r="C8" s="8"/>
      <c r="D8" s="8"/>
      <c r="E8" s="8"/>
      <c r="F8" s="9"/>
      <c r="G8" s="9"/>
      <c r="H8" s="9"/>
    </row>
    <row r="9" spans="2:14" x14ac:dyDescent="0.25">
      <c r="B9" s="10" t="s">
        <v>303</v>
      </c>
      <c r="C9" s="8" t="s">
        <v>304</v>
      </c>
      <c r="D9" s="8" t="s">
        <v>305</v>
      </c>
      <c r="E9" s="8" t="s">
        <v>306</v>
      </c>
      <c r="F9" s="9" t="s">
        <v>307</v>
      </c>
      <c r="G9" s="9" t="s">
        <v>186</v>
      </c>
      <c r="H9" s="9"/>
    </row>
    <row r="10" spans="2:14" x14ac:dyDescent="0.25">
      <c r="B10" s="10" t="s">
        <v>308</v>
      </c>
      <c r="C10" s="8" t="s">
        <v>309</v>
      </c>
      <c r="D10" s="8" t="s">
        <v>310</v>
      </c>
      <c r="E10" s="8" t="s">
        <v>311</v>
      </c>
      <c r="F10" s="9" t="s">
        <v>312</v>
      </c>
      <c r="G10" s="9" t="s">
        <v>31</v>
      </c>
      <c r="H10" s="9"/>
    </row>
    <row r="11" spans="2:14" x14ac:dyDescent="0.25">
      <c r="B11" s="10" t="s">
        <v>323</v>
      </c>
      <c r="C11" s="8" t="s">
        <v>831</v>
      </c>
      <c r="D11" s="8" t="s">
        <v>832</v>
      </c>
      <c r="E11" s="8" t="s">
        <v>833</v>
      </c>
      <c r="F11" s="9" t="s">
        <v>834</v>
      </c>
      <c r="G11" s="9" t="s">
        <v>835</v>
      </c>
      <c r="H11" s="9"/>
      <c r="I11">
        <f>_xlfn.NUMBERVALUE(LEFT(C11,4))</f>
        <v>3616</v>
      </c>
      <c r="J11">
        <f t="shared" ref="J11:K11" si="0">_xlfn.NUMBERVALUE(LEFT(D11,4))</f>
        <v>2947</v>
      </c>
      <c r="K11">
        <f t="shared" si="0"/>
        <v>4933</v>
      </c>
      <c r="L11">
        <f>SUM(I11:K11)</f>
        <v>11496</v>
      </c>
      <c r="M11">
        <f>ROUND(100*L11/13220,1)</f>
        <v>87</v>
      </c>
      <c r="N11" t="str">
        <f>CONCATENATE(L11," (",M11,"%)")</f>
        <v>11496 (87%)</v>
      </c>
    </row>
    <row r="13" spans="2:14" x14ac:dyDescent="0.25">
      <c r="B13" s="7" t="s">
        <v>731</v>
      </c>
      <c r="C13" s="7" t="s">
        <v>710</v>
      </c>
      <c r="D13" s="7" t="s">
        <v>710</v>
      </c>
      <c r="E13" s="7" t="s">
        <v>710</v>
      </c>
      <c r="F13" s="7"/>
      <c r="G13" s="7"/>
      <c r="H13" s="7"/>
    </row>
    <row r="14" spans="2:14" x14ac:dyDescent="0.25">
      <c r="B14" s="10" t="s">
        <v>711</v>
      </c>
      <c r="C14" s="10" t="s">
        <v>751</v>
      </c>
      <c r="D14" s="10" t="s">
        <v>752</v>
      </c>
      <c r="E14" s="10" t="s">
        <v>753</v>
      </c>
      <c r="F14" s="10" t="s">
        <v>811</v>
      </c>
      <c r="G14" s="10" t="s">
        <v>186</v>
      </c>
      <c r="H14" s="2"/>
      <c r="I14">
        <f>_xlfn.NUMBERVALUE(LEFT(C14,3))</f>
        <v>174</v>
      </c>
      <c r="J14">
        <f t="shared" ref="J14:J33" si="1">_xlfn.NUMBERVALUE(LEFT(D14,3))</f>
        <v>186</v>
      </c>
      <c r="K14">
        <f t="shared" ref="K14:K33" si="2">_xlfn.NUMBERVALUE(LEFT(E14,3))</f>
        <v>329</v>
      </c>
      <c r="L14">
        <f>SUM(I14:K14)</f>
        <v>689</v>
      </c>
      <c r="M14">
        <f>ROUND(100*L14/13220,1)</f>
        <v>5.2</v>
      </c>
      <c r="N14" t="str">
        <f>CONCATENATE(L14," (",M14,"%)")</f>
        <v>689 (5.2%)</v>
      </c>
    </row>
    <row r="15" spans="2:14" x14ac:dyDescent="0.25">
      <c r="B15" s="10" t="s">
        <v>712</v>
      </c>
      <c r="C15" s="10" t="s">
        <v>754</v>
      </c>
      <c r="D15" s="10" t="s">
        <v>755</v>
      </c>
      <c r="E15" s="10" t="s">
        <v>756</v>
      </c>
      <c r="F15" s="10" t="s">
        <v>812</v>
      </c>
      <c r="G15" s="10" t="s">
        <v>732</v>
      </c>
      <c r="H15" s="2"/>
      <c r="I15">
        <f t="shared" ref="I15:I33" si="3">_xlfn.NUMBERVALUE(LEFT(C15,3))</f>
        <v>437</v>
      </c>
      <c r="J15">
        <f t="shared" si="1"/>
        <v>271</v>
      </c>
      <c r="K15">
        <f t="shared" si="2"/>
        <v>562</v>
      </c>
      <c r="L15">
        <f t="shared" ref="L15:L33" si="4">SUM(I15:K15)</f>
        <v>1270</v>
      </c>
      <c r="M15">
        <f t="shared" ref="M15:M33" si="5">ROUND(100*L15/13220,1)</f>
        <v>9.6</v>
      </c>
      <c r="N15" t="str">
        <f t="shared" ref="N15:N33" si="6">CONCATENATE(L15," (",M15,"%)")</f>
        <v>1270 (9.6%)</v>
      </c>
    </row>
    <row r="16" spans="2:14" x14ac:dyDescent="0.25">
      <c r="B16" s="10" t="s">
        <v>713</v>
      </c>
      <c r="C16" s="10" t="s">
        <v>757</v>
      </c>
      <c r="D16" s="10" t="s">
        <v>758</v>
      </c>
      <c r="E16" s="10" t="s">
        <v>759</v>
      </c>
      <c r="F16" s="10" t="s">
        <v>813</v>
      </c>
      <c r="G16" s="10" t="s">
        <v>733</v>
      </c>
      <c r="H16" s="2"/>
      <c r="I16">
        <f t="shared" si="3"/>
        <v>544</v>
      </c>
      <c r="J16">
        <f t="shared" si="1"/>
        <v>514</v>
      </c>
      <c r="K16">
        <f t="shared" si="2"/>
        <v>721</v>
      </c>
      <c r="L16">
        <f t="shared" si="4"/>
        <v>1779</v>
      </c>
      <c r="M16">
        <f t="shared" si="5"/>
        <v>13.5</v>
      </c>
      <c r="N16" t="str">
        <f t="shared" si="6"/>
        <v>1779 (13.5%)</v>
      </c>
    </row>
    <row r="17" spans="2:14" x14ac:dyDescent="0.25">
      <c r="B17" s="10" t="s">
        <v>714</v>
      </c>
      <c r="C17" s="10" t="s">
        <v>760</v>
      </c>
      <c r="D17" s="10" t="s">
        <v>761</v>
      </c>
      <c r="E17" s="10" t="s">
        <v>762</v>
      </c>
      <c r="F17" s="10" t="s">
        <v>814</v>
      </c>
      <c r="G17" s="10" t="s">
        <v>734</v>
      </c>
      <c r="H17" s="2"/>
      <c r="I17">
        <f t="shared" si="3"/>
        <v>282</v>
      </c>
      <c r="J17">
        <f t="shared" si="1"/>
        <v>219</v>
      </c>
      <c r="K17">
        <f t="shared" si="2"/>
        <v>398</v>
      </c>
      <c r="L17">
        <f t="shared" si="4"/>
        <v>899</v>
      </c>
      <c r="M17">
        <f t="shared" si="5"/>
        <v>6.8</v>
      </c>
      <c r="N17" t="str">
        <f t="shared" si="6"/>
        <v>899 (6.8%)</v>
      </c>
    </row>
    <row r="18" spans="2:14" x14ac:dyDescent="0.25">
      <c r="B18" s="10" t="s">
        <v>715</v>
      </c>
      <c r="C18" s="10" t="s">
        <v>763</v>
      </c>
      <c r="D18" s="10" t="s">
        <v>764</v>
      </c>
      <c r="E18" s="10" t="s">
        <v>765</v>
      </c>
      <c r="F18" s="10" t="s">
        <v>815</v>
      </c>
      <c r="G18" s="10" t="s">
        <v>735</v>
      </c>
      <c r="H18" s="2"/>
      <c r="I18">
        <f t="shared" si="3"/>
        <v>363</v>
      </c>
      <c r="J18">
        <f t="shared" si="1"/>
        <v>182</v>
      </c>
      <c r="K18">
        <f t="shared" si="2"/>
        <v>330</v>
      </c>
      <c r="L18">
        <f t="shared" si="4"/>
        <v>875</v>
      </c>
      <c r="M18">
        <f t="shared" si="5"/>
        <v>6.6</v>
      </c>
      <c r="N18" t="str">
        <f t="shared" si="6"/>
        <v>875 (6.6%)</v>
      </c>
    </row>
    <row r="19" spans="2:14" x14ac:dyDescent="0.25">
      <c r="B19" s="10" t="s">
        <v>716</v>
      </c>
      <c r="C19" s="10" t="s">
        <v>766</v>
      </c>
      <c r="D19" s="10" t="s">
        <v>767</v>
      </c>
      <c r="E19" s="10" t="s">
        <v>768</v>
      </c>
      <c r="F19" s="10" t="s">
        <v>816</v>
      </c>
      <c r="G19" s="10" t="s">
        <v>736</v>
      </c>
      <c r="H19" s="2"/>
      <c r="I19">
        <f t="shared" si="3"/>
        <v>182</v>
      </c>
      <c r="J19">
        <f t="shared" si="1"/>
        <v>115</v>
      </c>
      <c r="K19">
        <f t="shared" si="2"/>
        <v>302</v>
      </c>
      <c r="L19">
        <f t="shared" si="4"/>
        <v>599</v>
      </c>
      <c r="M19">
        <f t="shared" si="5"/>
        <v>4.5</v>
      </c>
      <c r="N19" t="str">
        <f t="shared" si="6"/>
        <v>599 (4.5%)</v>
      </c>
    </row>
    <row r="20" spans="2:14" x14ac:dyDescent="0.25">
      <c r="B20" s="10" t="s">
        <v>717</v>
      </c>
      <c r="C20" s="10" t="s">
        <v>769</v>
      </c>
      <c r="D20" s="10" t="s">
        <v>770</v>
      </c>
      <c r="E20" s="10" t="s">
        <v>771</v>
      </c>
      <c r="F20" s="10" t="s">
        <v>817</v>
      </c>
      <c r="G20" s="10" t="s">
        <v>737</v>
      </c>
      <c r="H20" s="2"/>
      <c r="I20">
        <f t="shared" si="3"/>
        <v>120</v>
      </c>
      <c r="J20">
        <f t="shared" si="1"/>
        <v>76</v>
      </c>
      <c r="K20">
        <f t="shared" si="2"/>
        <v>169</v>
      </c>
      <c r="L20">
        <f t="shared" si="4"/>
        <v>365</v>
      </c>
      <c r="M20">
        <f t="shared" si="5"/>
        <v>2.8</v>
      </c>
      <c r="N20" t="str">
        <f t="shared" si="6"/>
        <v>365 (2.8%)</v>
      </c>
    </row>
    <row r="21" spans="2:14" x14ac:dyDescent="0.25">
      <c r="B21" s="10" t="s">
        <v>718</v>
      </c>
      <c r="C21" s="10" t="s">
        <v>772</v>
      </c>
      <c r="D21" s="10" t="s">
        <v>773</v>
      </c>
      <c r="E21" s="10" t="s">
        <v>774</v>
      </c>
      <c r="F21" s="10" t="s">
        <v>818</v>
      </c>
      <c r="G21" s="10" t="s">
        <v>738</v>
      </c>
      <c r="H21" s="2"/>
      <c r="I21">
        <f t="shared" si="3"/>
        <v>162</v>
      </c>
      <c r="J21">
        <f t="shared" si="1"/>
        <v>64</v>
      </c>
      <c r="K21">
        <f t="shared" si="2"/>
        <v>180</v>
      </c>
      <c r="L21">
        <f t="shared" si="4"/>
        <v>406</v>
      </c>
      <c r="M21">
        <f t="shared" si="5"/>
        <v>3.1</v>
      </c>
      <c r="N21" t="str">
        <f t="shared" si="6"/>
        <v>406 (3.1%)</v>
      </c>
    </row>
    <row r="22" spans="2:14" x14ac:dyDescent="0.25">
      <c r="B22" s="10" t="s">
        <v>719</v>
      </c>
      <c r="C22" s="10" t="s">
        <v>775</v>
      </c>
      <c r="D22" s="10" t="s">
        <v>776</v>
      </c>
      <c r="E22" s="10" t="s">
        <v>777</v>
      </c>
      <c r="F22" s="10" t="s">
        <v>819</v>
      </c>
      <c r="G22" s="10" t="s">
        <v>739</v>
      </c>
      <c r="H22" s="2"/>
      <c r="I22">
        <f t="shared" si="3"/>
        <v>175</v>
      </c>
      <c r="J22">
        <f t="shared" si="1"/>
        <v>149</v>
      </c>
      <c r="K22">
        <f t="shared" si="2"/>
        <v>276</v>
      </c>
      <c r="L22">
        <f t="shared" si="4"/>
        <v>600</v>
      </c>
      <c r="M22">
        <f t="shared" si="5"/>
        <v>4.5</v>
      </c>
      <c r="N22" t="str">
        <f t="shared" si="6"/>
        <v>600 (4.5%)</v>
      </c>
    </row>
    <row r="23" spans="2:14" x14ac:dyDescent="0.25">
      <c r="B23" s="10" t="s">
        <v>720</v>
      </c>
      <c r="C23" s="10" t="s">
        <v>778</v>
      </c>
      <c r="D23" s="10" t="s">
        <v>779</v>
      </c>
      <c r="E23" s="10" t="s">
        <v>780</v>
      </c>
      <c r="F23" s="10" t="s">
        <v>820</v>
      </c>
      <c r="G23" s="10" t="s">
        <v>740</v>
      </c>
      <c r="H23" s="2"/>
      <c r="I23">
        <f t="shared" si="3"/>
        <v>155</v>
      </c>
      <c r="J23">
        <f t="shared" si="1"/>
        <v>109</v>
      </c>
      <c r="K23">
        <f t="shared" si="2"/>
        <v>179</v>
      </c>
      <c r="L23">
        <f t="shared" si="4"/>
        <v>443</v>
      </c>
      <c r="M23">
        <f t="shared" si="5"/>
        <v>3.4</v>
      </c>
      <c r="N23" t="str">
        <f t="shared" si="6"/>
        <v>443 (3.4%)</v>
      </c>
    </row>
    <row r="24" spans="2:14" x14ac:dyDescent="0.25">
      <c r="B24" s="10" t="s">
        <v>721</v>
      </c>
      <c r="C24" s="10" t="s">
        <v>781</v>
      </c>
      <c r="D24" s="10" t="s">
        <v>782</v>
      </c>
      <c r="E24" s="10" t="s">
        <v>783</v>
      </c>
      <c r="F24" s="10" t="s">
        <v>821</v>
      </c>
      <c r="G24" s="10" t="s">
        <v>741</v>
      </c>
      <c r="H24" s="2"/>
      <c r="I24">
        <f t="shared" si="3"/>
        <v>198</v>
      </c>
      <c r="J24">
        <f t="shared" si="1"/>
        <v>118</v>
      </c>
      <c r="K24">
        <f t="shared" si="2"/>
        <v>229</v>
      </c>
      <c r="L24">
        <f t="shared" si="4"/>
        <v>545</v>
      </c>
      <c r="M24">
        <f t="shared" si="5"/>
        <v>4.0999999999999996</v>
      </c>
      <c r="N24" t="str">
        <f t="shared" si="6"/>
        <v>545 (4.1%)</v>
      </c>
    </row>
    <row r="25" spans="2:14" x14ac:dyDescent="0.25">
      <c r="B25" s="10" t="s">
        <v>722</v>
      </c>
      <c r="C25" s="10" t="s">
        <v>784</v>
      </c>
      <c r="D25" s="10" t="s">
        <v>785</v>
      </c>
      <c r="E25" s="10" t="s">
        <v>786</v>
      </c>
      <c r="F25" s="10" t="s">
        <v>822</v>
      </c>
      <c r="G25" s="10" t="s">
        <v>742</v>
      </c>
      <c r="H25" s="2"/>
      <c r="I25">
        <f t="shared" si="3"/>
        <v>114</v>
      </c>
      <c r="J25">
        <f t="shared" si="1"/>
        <v>66</v>
      </c>
      <c r="K25">
        <f t="shared" si="2"/>
        <v>127</v>
      </c>
      <c r="L25">
        <f t="shared" si="4"/>
        <v>307</v>
      </c>
      <c r="M25">
        <f t="shared" si="5"/>
        <v>2.2999999999999998</v>
      </c>
      <c r="N25" t="str">
        <f t="shared" si="6"/>
        <v>307 (2.3%)</v>
      </c>
    </row>
    <row r="26" spans="2:14" x14ac:dyDescent="0.25">
      <c r="B26" s="10" t="s">
        <v>723</v>
      </c>
      <c r="C26" s="10" t="s">
        <v>787</v>
      </c>
      <c r="D26" s="10" t="s">
        <v>788</v>
      </c>
      <c r="E26" s="10" t="s">
        <v>789</v>
      </c>
      <c r="F26" s="10" t="s">
        <v>823</v>
      </c>
      <c r="G26" s="10" t="s">
        <v>743</v>
      </c>
      <c r="H26" s="2"/>
      <c r="I26">
        <f t="shared" si="3"/>
        <v>251</v>
      </c>
      <c r="J26">
        <f t="shared" si="1"/>
        <v>289</v>
      </c>
      <c r="K26">
        <f t="shared" si="2"/>
        <v>423</v>
      </c>
      <c r="L26">
        <f t="shared" si="4"/>
        <v>963</v>
      </c>
      <c r="M26">
        <f t="shared" si="5"/>
        <v>7.3</v>
      </c>
      <c r="N26" t="str">
        <f t="shared" si="6"/>
        <v>963 (7.3%)</v>
      </c>
    </row>
    <row r="27" spans="2:14" x14ac:dyDescent="0.25">
      <c r="B27" s="10" t="s">
        <v>724</v>
      </c>
      <c r="C27" s="10" t="s">
        <v>790</v>
      </c>
      <c r="D27" s="10" t="s">
        <v>791</v>
      </c>
      <c r="E27" s="10" t="s">
        <v>792</v>
      </c>
      <c r="F27" s="10" t="s">
        <v>824</v>
      </c>
      <c r="G27" s="10" t="s">
        <v>744</v>
      </c>
      <c r="H27" s="2"/>
      <c r="I27">
        <f t="shared" si="3"/>
        <v>71</v>
      </c>
      <c r="J27">
        <f t="shared" si="1"/>
        <v>31</v>
      </c>
      <c r="K27">
        <f t="shared" si="2"/>
        <v>81</v>
      </c>
      <c r="L27">
        <f t="shared" si="4"/>
        <v>183</v>
      </c>
      <c r="M27">
        <f t="shared" si="5"/>
        <v>1.4</v>
      </c>
      <c r="N27" t="str">
        <f t="shared" si="6"/>
        <v>183 (1.4%)</v>
      </c>
    </row>
    <row r="28" spans="2:14" x14ac:dyDescent="0.25">
      <c r="B28" s="10" t="s">
        <v>725</v>
      </c>
      <c r="C28" s="10" t="s">
        <v>793</v>
      </c>
      <c r="D28" s="10" t="s">
        <v>794</v>
      </c>
      <c r="E28" s="10" t="s">
        <v>795</v>
      </c>
      <c r="F28" s="10" t="s">
        <v>825</v>
      </c>
      <c r="G28" s="10" t="s">
        <v>745</v>
      </c>
      <c r="H28" s="2"/>
      <c r="I28">
        <f t="shared" si="3"/>
        <v>211</v>
      </c>
      <c r="J28">
        <f t="shared" si="1"/>
        <v>177</v>
      </c>
      <c r="K28">
        <f t="shared" si="2"/>
        <v>290</v>
      </c>
      <c r="L28">
        <f t="shared" si="4"/>
        <v>678</v>
      </c>
      <c r="M28">
        <f t="shared" si="5"/>
        <v>5.0999999999999996</v>
      </c>
      <c r="N28" t="str">
        <f t="shared" si="6"/>
        <v>678 (5.1%)</v>
      </c>
    </row>
    <row r="29" spans="2:14" x14ac:dyDescent="0.25">
      <c r="B29" s="10" t="s">
        <v>726</v>
      </c>
      <c r="C29" s="10" t="s">
        <v>796</v>
      </c>
      <c r="D29" s="10" t="s">
        <v>797</v>
      </c>
      <c r="E29" s="10" t="s">
        <v>798</v>
      </c>
      <c r="F29" s="10" t="s">
        <v>826</v>
      </c>
      <c r="G29" s="10" t="s">
        <v>746</v>
      </c>
      <c r="H29" s="2"/>
      <c r="I29">
        <f t="shared" si="3"/>
        <v>550</v>
      </c>
      <c r="J29">
        <f t="shared" si="1"/>
        <v>330</v>
      </c>
      <c r="K29">
        <f t="shared" si="2"/>
        <v>635</v>
      </c>
      <c r="L29">
        <f t="shared" si="4"/>
        <v>1515</v>
      </c>
      <c r="M29">
        <f t="shared" si="5"/>
        <v>11.5</v>
      </c>
      <c r="N29" t="str">
        <f t="shared" si="6"/>
        <v>1515 (11.5%)</v>
      </c>
    </row>
    <row r="30" spans="2:14" x14ac:dyDescent="0.25">
      <c r="B30" s="10" t="s">
        <v>727</v>
      </c>
      <c r="C30" s="10" t="s">
        <v>799</v>
      </c>
      <c r="D30" s="10" t="s">
        <v>800</v>
      </c>
      <c r="E30" s="10" t="s">
        <v>801</v>
      </c>
      <c r="F30" s="10" t="s">
        <v>827</v>
      </c>
      <c r="G30" s="10" t="s">
        <v>747</v>
      </c>
      <c r="H30" s="2"/>
      <c r="I30">
        <f t="shared" si="3"/>
        <v>94</v>
      </c>
      <c r="J30">
        <f t="shared" si="1"/>
        <v>61</v>
      </c>
      <c r="K30">
        <f t="shared" si="2"/>
        <v>101</v>
      </c>
      <c r="L30">
        <f t="shared" si="4"/>
        <v>256</v>
      </c>
      <c r="M30">
        <f t="shared" si="5"/>
        <v>1.9</v>
      </c>
      <c r="N30" t="str">
        <f t="shared" si="6"/>
        <v>256 (1.9%)</v>
      </c>
    </row>
    <row r="31" spans="2:14" x14ac:dyDescent="0.25">
      <c r="B31" s="10" t="s">
        <v>728</v>
      </c>
      <c r="C31" s="10" t="s">
        <v>802</v>
      </c>
      <c r="D31" s="10" t="s">
        <v>803</v>
      </c>
      <c r="E31" s="10" t="s">
        <v>804</v>
      </c>
      <c r="F31" s="10" t="s">
        <v>828</v>
      </c>
      <c r="G31" s="10" t="s">
        <v>748</v>
      </c>
      <c r="H31" s="2"/>
      <c r="I31">
        <f t="shared" si="3"/>
        <v>79</v>
      </c>
      <c r="J31">
        <f t="shared" si="1"/>
        <v>127</v>
      </c>
      <c r="K31">
        <f t="shared" si="2"/>
        <v>184</v>
      </c>
      <c r="L31">
        <f t="shared" si="4"/>
        <v>390</v>
      </c>
      <c r="M31">
        <f t="shared" si="5"/>
        <v>3</v>
      </c>
      <c r="N31" t="str">
        <f t="shared" si="6"/>
        <v>390 (3%)</v>
      </c>
    </row>
    <row r="32" spans="2:14" x14ac:dyDescent="0.25">
      <c r="B32" s="10" t="s">
        <v>729</v>
      </c>
      <c r="C32" s="10" t="s">
        <v>805</v>
      </c>
      <c r="D32" s="10" t="s">
        <v>806</v>
      </c>
      <c r="E32" s="10" t="s">
        <v>807</v>
      </c>
      <c r="F32" s="10" t="s">
        <v>829</v>
      </c>
      <c r="G32" s="10" t="s">
        <v>749</v>
      </c>
      <c r="H32" s="2"/>
      <c r="I32">
        <f t="shared" si="3"/>
        <v>54</v>
      </c>
      <c r="J32">
        <f t="shared" si="1"/>
        <v>19</v>
      </c>
      <c r="K32">
        <f t="shared" si="2"/>
        <v>54</v>
      </c>
      <c r="L32">
        <f t="shared" si="4"/>
        <v>127</v>
      </c>
      <c r="M32">
        <f t="shared" si="5"/>
        <v>1</v>
      </c>
      <c r="N32" t="str">
        <f t="shared" si="6"/>
        <v>127 (1%)</v>
      </c>
    </row>
    <row r="33" spans="2:14" x14ac:dyDescent="0.25">
      <c r="B33" s="10" t="s">
        <v>730</v>
      </c>
      <c r="C33" s="10" t="s">
        <v>808</v>
      </c>
      <c r="D33" s="10" t="s">
        <v>809</v>
      </c>
      <c r="E33" s="10" t="s">
        <v>810</v>
      </c>
      <c r="F33" s="10" t="s">
        <v>830</v>
      </c>
      <c r="G33" s="10" t="s">
        <v>750</v>
      </c>
      <c r="H33" s="2"/>
      <c r="I33">
        <f t="shared" si="3"/>
        <v>113</v>
      </c>
      <c r="J33">
        <f t="shared" si="1"/>
        <v>74</v>
      </c>
      <c r="K33">
        <f t="shared" si="2"/>
        <v>144</v>
      </c>
      <c r="L33">
        <f t="shared" si="4"/>
        <v>331</v>
      </c>
      <c r="M33">
        <f t="shared" si="5"/>
        <v>2.5</v>
      </c>
      <c r="N33" t="str">
        <f t="shared" si="6"/>
        <v>331 (2.5%)</v>
      </c>
    </row>
  </sheetData>
  <mergeCells count="1">
    <mergeCell ref="B1: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K5"/>
  <sheetViews>
    <sheetView workbookViewId="0">
      <selection activeCell="C33" sqref="C33"/>
    </sheetView>
  </sheetViews>
  <sheetFormatPr defaultRowHeight="15" x14ac:dyDescent="0.25"/>
  <cols>
    <col min="2" max="2" width="27.42578125" bestFit="1" customWidth="1"/>
  </cols>
  <sheetData>
    <row r="1" spans="2:11" x14ac:dyDescent="0.25">
      <c r="C1" t="s">
        <v>708</v>
      </c>
      <c r="H1" t="s">
        <v>709</v>
      </c>
    </row>
    <row r="2" spans="2:11" x14ac:dyDescent="0.25">
      <c r="B2" t="s">
        <v>700</v>
      </c>
      <c r="C2" t="s">
        <v>704</v>
      </c>
      <c r="D2" t="s">
        <v>705</v>
      </c>
      <c r="E2" t="s">
        <v>706</v>
      </c>
      <c r="F2" t="s">
        <v>707</v>
      </c>
      <c r="H2" t="s">
        <v>704</v>
      </c>
      <c r="I2" t="s">
        <v>705</v>
      </c>
      <c r="J2" t="s">
        <v>706</v>
      </c>
      <c r="K2" t="s">
        <v>707</v>
      </c>
    </row>
    <row r="3" spans="2:11" x14ac:dyDescent="0.25">
      <c r="B3" t="s">
        <v>701</v>
      </c>
      <c r="C3">
        <v>477</v>
      </c>
      <c r="D3">
        <v>191</v>
      </c>
      <c r="E3">
        <v>964</v>
      </c>
      <c r="F3">
        <v>2138</v>
      </c>
      <c r="H3" s="1">
        <f>C3/365.24</f>
        <v>1.3059905815354287</v>
      </c>
      <c r="I3" s="1">
        <f t="shared" ref="I3:I4" si="0">D3/365.24</f>
        <v>0.52294381776366228</v>
      </c>
      <c r="J3" s="1">
        <f t="shared" ref="J3:J4" si="1">E3/365.24</f>
        <v>2.6393604205453949</v>
      </c>
      <c r="K3" s="1">
        <f t="shared" ref="K3:K4" si="2">F3/365.24</f>
        <v>5.8536852480560722</v>
      </c>
    </row>
    <row r="4" spans="2:11" x14ac:dyDescent="0.25">
      <c r="B4" t="s">
        <v>703</v>
      </c>
      <c r="C4">
        <v>1271</v>
      </c>
      <c r="D4">
        <v>726</v>
      </c>
      <c r="E4">
        <v>1716</v>
      </c>
      <c r="F4">
        <v>2157</v>
      </c>
      <c r="H4" s="1">
        <f t="shared" ref="H4" si="3">C4/365.24</f>
        <v>3.4799036250136894</v>
      </c>
      <c r="I4" s="1">
        <f t="shared" si="0"/>
        <v>1.9877340926514073</v>
      </c>
      <c r="J4" s="1">
        <f t="shared" si="1"/>
        <v>4.6982805826305993</v>
      </c>
      <c r="K4" s="1">
        <f t="shared" si="2"/>
        <v>5.9057058372576936</v>
      </c>
    </row>
    <row r="5" spans="2:11" x14ac:dyDescent="0.25">
      <c r="B5" t="s">
        <v>702</v>
      </c>
      <c r="C5">
        <v>617</v>
      </c>
      <c r="D5">
        <v>254</v>
      </c>
      <c r="E5">
        <v>1141.25</v>
      </c>
      <c r="F5">
        <v>2138</v>
      </c>
      <c r="H5" s="1">
        <f t="shared" ref="H5" si="4">C5/365.24</f>
        <v>1.6893001861789507</v>
      </c>
      <c r="I5" s="1">
        <f t="shared" ref="I5" si="5">D5/365.24</f>
        <v>0.69543313985324717</v>
      </c>
      <c r="J5" s="1">
        <f t="shared" ref="J5" si="6">E5/365.24</f>
        <v>3.1246577592815683</v>
      </c>
      <c r="K5" s="1">
        <f t="shared" ref="K5" si="7">F5/365.24</f>
        <v>5.85368524805607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DHBs and Ethnicity</vt:lpstr>
      <vt:lpstr>Follow-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Pickering</dc:creator>
  <cp:lastModifiedBy>joanne deely</cp:lastModifiedBy>
  <dcterms:created xsi:type="dcterms:W3CDTF">2019-06-13T03:26:53Z</dcterms:created>
  <dcterms:modified xsi:type="dcterms:W3CDTF">2020-05-27T20:53:50Z</dcterms:modified>
</cp:coreProperties>
</file>